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胚" sheetId="1" r:id="rId1"/>
    <sheet name="Sheet3" sheetId="3" r:id="rId2"/>
  </sheets>
  <calcPr calcId="124519"/>
</workbook>
</file>

<file path=xl/calcChain.xml><?xml version="1.0" encoding="utf-8"?>
<calcChain xmlns="http://schemas.openxmlformats.org/spreadsheetml/2006/main">
  <c r="K28" i="1"/>
  <c r="J28"/>
  <c r="K67"/>
  <c r="J67"/>
  <c r="K80"/>
  <c r="J80"/>
</calcChain>
</file>

<file path=xl/sharedStrings.xml><?xml version="1.0" encoding="utf-8"?>
<sst xmlns="http://schemas.openxmlformats.org/spreadsheetml/2006/main" count="34" uniqueCount="17">
  <si>
    <t>Average volume (%)</t>
    <phoneticPr fontId="2" type="noConversion"/>
  </si>
  <si>
    <t>SD</t>
    <phoneticPr fontId="2" type="noConversion"/>
  </si>
  <si>
    <t>Ratio</t>
  </si>
  <si>
    <t>Ratio</t>
    <phoneticPr fontId="2" type="noConversion"/>
  </si>
  <si>
    <t>N</t>
  </si>
  <si>
    <t>A</t>
  </si>
  <si>
    <t>A10/A0</t>
    <phoneticPr fontId="2" type="noConversion"/>
  </si>
  <si>
    <t>Seeds aged for 0 d (A0)</t>
    <phoneticPr fontId="2" type="noConversion"/>
  </si>
  <si>
    <t>Seeds aged for 10 d (A10)</t>
    <phoneticPr fontId="2" type="noConversion"/>
  </si>
  <si>
    <t>Seeds aged for 25 d (A25)</t>
    <phoneticPr fontId="2" type="noConversion"/>
  </si>
  <si>
    <t>A25/A0</t>
    <phoneticPr fontId="2" type="noConversion"/>
  </si>
  <si>
    <t>D</t>
    <phoneticPr fontId="1" type="noConversion"/>
  </si>
  <si>
    <r>
      <t>P</t>
    </r>
    <r>
      <rPr>
        <sz val="12"/>
        <color theme="1"/>
        <rFont val="Times New Roman"/>
        <family val="1"/>
      </rPr>
      <t xml:space="preserve"> value</t>
    </r>
    <phoneticPr fontId="2" type="noConversion"/>
  </si>
  <si>
    <t>Replicate I-volume (%)</t>
    <phoneticPr fontId="1" type="noConversion"/>
  </si>
  <si>
    <t>Replicate II-volume (%)</t>
    <phoneticPr fontId="1" type="noConversion"/>
  </si>
  <si>
    <t>Replicate III-volume (%)</t>
    <phoneticPr fontId="1" type="noConversion"/>
  </si>
  <si>
    <t>Spot ID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_ "/>
  </numFmts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4"/>
      <name val="宋体"/>
      <family val="2"/>
      <scheme val="minor"/>
    </font>
    <font>
      <sz val="14"/>
      <color theme="1"/>
      <name val="宋体"/>
      <family val="2"/>
      <scheme val="minor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2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177" fontId="7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176" fontId="7" fillId="0" borderId="0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177" fontId="7" fillId="0" borderId="2" xfId="0" applyNumberFormat="1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176" fontId="7" fillId="0" borderId="2" xfId="0" applyNumberFormat="1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176" fontId="8" fillId="0" borderId="2" xfId="0" applyNumberFormat="1" applyFont="1" applyFill="1" applyBorder="1" applyAlignment="1">
      <alignment horizontal="center" vertical="center" wrapText="1"/>
    </xf>
    <xf numFmtId="176" fontId="7" fillId="2" borderId="0" xfId="0" applyNumberFormat="1" applyFont="1" applyFill="1" applyAlignment="1">
      <alignment horizontal="center"/>
    </xf>
    <xf numFmtId="176" fontId="7" fillId="2" borderId="0" xfId="0" applyNumberFormat="1" applyFont="1" applyFill="1" applyBorder="1" applyAlignment="1">
      <alignment horizontal="center"/>
    </xf>
    <xf numFmtId="176" fontId="7" fillId="2" borderId="2" xfId="0" applyNumberFormat="1" applyFont="1" applyFill="1" applyBorder="1" applyAlignment="1">
      <alignment horizontal="center"/>
    </xf>
    <xf numFmtId="176" fontId="7" fillId="3" borderId="0" xfId="0" applyNumberFormat="1" applyFont="1" applyFill="1" applyAlignment="1">
      <alignment horizontal="center"/>
    </xf>
    <xf numFmtId="176" fontId="7" fillId="3" borderId="0" xfId="0" applyNumberFormat="1" applyFont="1" applyFill="1" applyBorder="1" applyAlignment="1">
      <alignment horizontal="center"/>
    </xf>
    <xf numFmtId="176" fontId="7" fillId="3" borderId="2" xfId="0" applyNumberFormat="1" applyFont="1" applyFill="1" applyBorder="1" applyAlignment="1">
      <alignment horizontal="center"/>
    </xf>
    <xf numFmtId="176" fontId="7" fillId="4" borderId="0" xfId="0" applyNumberFormat="1" applyFont="1" applyFill="1" applyAlignment="1">
      <alignment horizontal="center"/>
    </xf>
    <xf numFmtId="176" fontId="7" fillId="4" borderId="0" xfId="0" applyNumberFormat="1" applyFont="1" applyFill="1" applyBorder="1" applyAlignment="1">
      <alignment horizontal="center"/>
    </xf>
    <xf numFmtId="176" fontId="7" fillId="4" borderId="2" xfId="0" applyNumberFormat="1" applyFont="1" applyFill="1" applyBorder="1" applyAlignment="1">
      <alignment horizontal="center"/>
    </xf>
    <xf numFmtId="176" fontId="7" fillId="0" borderId="1" xfId="0" applyNumberFormat="1" applyFont="1" applyFill="1" applyBorder="1" applyAlignment="1">
      <alignment horizontal="center" vertical="center" wrapText="1"/>
    </xf>
    <xf numFmtId="176" fontId="7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 wrapText="1"/>
    </xf>
    <xf numFmtId="176" fontId="5" fillId="0" borderId="0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8574</xdr:colOff>
      <xdr:row>0</xdr:row>
      <xdr:rowOff>123825</xdr:rowOff>
    </xdr:from>
    <xdr:ext cx="13868402" cy="505267"/>
    <xdr:sp macro="" textlink="">
      <xdr:nvSpPr>
        <xdr:cNvPr id="2" name="TextBox 1"/>
        <xdr:cNvSpPr txBox="1"/>
      </xdr:nvSpPr>
      <xdr:spPr>
        <a:xfrm>
          <a:off x="28574" y="123825"/>
          <a:ext cx="13868402" cy="5052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chemeClr val="tx1"/>
              </a:solidFill>
              <a:latin typeface="Times New Roman" pitchFamily="18" charset="0"/>
              <a:ea typeface="+mn-ea"/>
              <a:cs typeface="Times New Roman" pitchFamily="18" charset="0"/>
            </a:rPr>
            <a:t>Supplementary Table S3 </a:t>
          </a:r>
          <a:r>
            <a:rPr lang="en-US" sz="1400">
              <a:solidFill>
                <a:schemeClr val="tx1"/>
              </a:solidFill>
              <a:latin typeface="Times New Roman" pitchFamily="18" charset="0"/>
              <a:ea typeface="+mn-ea"/>
              <a:cs typeface="Times New Roman" pitchFamily="18" charset="0"/>
            </a:rPr>
            <a:t>│ Accumulation levels, accumulation ratios and associated </a:t>
          </a:r>
          <a:r>
            <a:rPr lang="en-US" sz="1400" i="1">
              <a:solidFill>
                <a:schemeClr val="tx1"/>
              </a:solidFill>
              <a:latin typeface="Times New Roman" pitchFamily="18" charset="0"/>
              <a:ea typeface="+mn-ea"/>
              <a:cs typeface="Times New Roman" pitchFamily="18" charset="0"/>
            </a:rPr>
            <a:t>P</a:t>
          </a:r>
          <a:r>
            <a:rPr lang="en-US" sz="1400">
              <a:solidFill>
                <a:schemeClr val="tx1"/>
              </a:solidFill>
              <a:latin typeface="Times New Roman" pitchFamily="18" charset="0"/>
              <a:ea typeface="+mn-ea"/>
              <a:cs typeface="Times New Roman" pitchFamily="18" charset="0"/>
            </a:rPr>
            <a:t> values for proteins changing in abundance and identified by MALDI-TOF-TOF MS in embryos during ageing of Yliangyou 2 hybrid rice seeds. A, appeared; NA, not appeared; D, disappeared.</a:t>
          </a:r>
          <a:endParaRPr lang="zh-CN" altLang="en-US" sz="1400">
            <a:solidFill>
              <a:schemeClr val="tx1"/>
            </a:solidFill>
            <a:latin typeface="Times New Roman" pitchFamily="18" charset="0"/>
            <a:ea typeface="+mn-ea"/>
            <a:cs typeface="Times New Roman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T97"/>
  <sheetViews>
    <sheetView tabSelected="1" workbookViewId="0">
      <selection activeCell="U2" sqref="U2"/>
    </sheetView>
  </sheetViews>
  <sheetFormatPr defaultRowHeight="18.75"/>
  <cols>
    <col min="1" max="1" width="7.75" style="4" customWidth="1"/>
    <col min="2" max="3" width="8.25" style="13" customWidth="1"/>
    <col min="4" max="4" width="9" style="13" customWidth="1"/>
    <col min="5" max="10" width="9" style="7" customWidth="1"/>
    <col min="11" max="12" width="9.375" style="7" customWidth="1"/>
    <col min="13" max="13" width="9.25" style="7" customWidth="1"/>
    <col min="14" max="14" width="10" style="7" customWidth="1"/>
    <col min="15" max="15" width="9" style="7" customWidth="1"/>
    <col min="16" max="16" width="9.875" style="7" customWidth="1"/>
    <col min="17" max="17" width="9.125" style="7" customWidth="1"/>
    <col min="18" max="18" width="10.25" style="7" customWidth="1"/>
    <col min="19" max="19" width="9" style="7" customWidth="1"/>
    <col min="20" max="20" width="9.875" style="7" customWidth="1"/>
    <col min="21" max="16384" width="9" style="1"/>
  </cols>
  <sheetData>
    <row r="3" spans="1:20" s="2" customFormat="1" ht="19.5" customHeight="1">
      <c r="A3" s="28"/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</row>
    <row r="4" spans="1:20" s="2" customFormat="1" ht="13.5" customHeight="1">
      <c r="A4" s="29" t="s">
        <v>16</v>
      </c>
      <c r="B4" s="34" t="s">
        <v>7</v>
      </c>
      <c r="C4" s="34"/>
      <c r="D4" s="34"/>
      <c r="E4" s="34"/>
      <c r="F4" s="34"/>
      <c r="G4" s="26" t="s">
        <v>8</v>
      </c>
      <c r="H4" s="26"/>
      <c r="I4" s="26"/>
      <c r="J4" s="26"/>
      <c r="K4" s="26"/>
      <c r="L4" s="26" t="s">
        <v>9</v>
      </c>
      <c r="M4" s="26"/>
      <c r="N4" s="26"/>
      <c r="O4" s="26"/>
      <c r="P4" s="26"/>
      <c r="Q4" s="26" t="s">
        <v>6</v>
      </c>
      <c r="R4" s="32"/>
      <c r="S4" s="26" t="s">
        <v>10</v>
      </c>
      <c r="T4" s="32"/>
    </row>
    <row r="5" spans="1:20" s="2" customFormat="1" ht="23.25" customHeight="1">
      <c r="A5" s="30"/>
      <c r="B5" s="35"/>
      <c r="C5" s="35"/>
      <c r="D5" s="35"/>
      <c r="E5" s="35"/>
      <c r="F5" s="35"/>
      <c r="G5" s="27"/>
      <c r="H5" s="27"/>
      <c r="I5" s="27"/>
      <c r="J5" s="27"/>
      <c r="K5" s="27"/>
      <c r="L5" s="27"/>
      <c r="M5" s="27"/>
      <c r="N5" s="27"/>
      <c r="O5" s="27"/>
      <c r="P5" s="27"/>
      <c r="Q5" s="33"/>
      <c r="R5" s="33"/>
      <c r="S5" s="33"/>
      <c r="T5" s="33"/>
    </row>
    <row r="6" spans="1:20" s="2" customFormat="1" ht="47.25">
      <c r="A6" s="31"/>
      <c r="B6" s="3" t="s">
        <v>13</v>
      </c>
      <c r="C6" s="3" t="s">
        <v>14</v>
      </c>
      <c r="D6" s="3" t="s">
        <v>15</v>
      </c>
      <c r="E6" s="14" t="s">
        <v>0</v>
      </c>
      <c r="F6" s="14" t="s">
        <v>1</v>
      </c>
      <c r="G6" s="15" t="s">
        <v>13</v>
      </c>
      <c r="H6" s="15" t="s">
        <v>14</v>
      </c>
      <c r="I6" s="15" t="s">
        <v>15</v>
      </c>
      <c r="J6" s="14" t="s">
        <v>0</v>
      </c>
      <c r="K6" s="14" t="s">
        <v>1</v>
      </c>
      <c r="L6" s="15" t="s">
        <v>13</v>
      </c>
      <c r="M6" s="15" t="s">
        <v>14</v>
      </c>
      <c r="N6" s="15" t="s">
        <v>15</v>
      </c>
      <c r="O6" s="14" t="s">
        <v>0</v>
      </c>
      <c r="P6" s="14" t="s">
        <v>1</v>
      </c>
      <c r="Q6" s="14" t="s">
        <v>2</v>
      </c>
      <c r="R6" s="16" t="s">
        <v>12</v>
      </c>
      <c r="S6" s="14" t="s">
        <v>3</v>
      </c>
      <c r="T6" s="16" t="s">
        <v>12</v>
      </c>
    </row>
    <row r="7" spans="1:20">
      <c r="A7" s="4">
        <v>1</v>
      </c>
      <c r="B7" s="5">
        <v>8.9740500000000008E-3</v>
      </c>
      <c r="C7" s="5">
        <v>4.4042600000000001E-3</v>
      </c>
      <c r="D7" s="6">
        <v>8.1189599999999997E-3</v>
      </c>
      <c r="E7" s="20">
        <v>7.1657566666666703E-3</v>
      </c>
      <c r="F7" s="23">
        <v>2.4294428593884102E-3</v>
      </c>
      <c r="G7" s="5">
        <v>3.1071399999999999E-2</v>
      </c>
      <c r="H7" s="5">
        <v>2.5643200000000001E-2</v>
      </c>
      <c r="I7" s="5">
        <v>1.9303899999999999E-2</v>
      </c>
      <c r="J7" s="20">
        <v>2.5339500000000001E-2</v>
      </c>
      <c r="K7" s="23">
        <v>5.8896255678947901E-3</v>
      </c>
      <c r="L7" s="5">
        <v>3.4788899999999998E-2</v>
      </c>
      <c r="M7" s="5">
        <v>2.86509E-2</v>
      </c>
      <c r="N7" s="5">
        <v>3.3227600000000003E-2</v>
      </c>
      <c r="O7" s="20">
        <v>3.2222466666666665E-2</v>
      </c>
      <c r="P7" s="23">
        <v>3.1900596802149849E-3</v>
      </c>
      <c r="Q7" s="17">
        <v>3.5361932003459047</v>
      </c>
      <c r="R7" s="7">
        <v>7.8123908096299063E-3</v>
      </c>
      <c r="S7" s="17">
        <v>4.4967291195579717</v>
      </c>
      <c r="T7" s="7">
        <v>4.1342125853785613E-4</v>
      </c>
    </row>
    <row r="8" spans="1:20">
      <c r="A8" s="4">
        <v>2</v>
      </c>
      <c r="B8" s="5">
        <v>2.8022399999999999E-2</v>
      </c>
      <c r="C8" s="5">
        <v>1.6375600000000001E-2</v>
      </c>
      <c r="D8" s="5">
        <v>2.8729399999999999E-2</v>
      </c>
      <c r="E8" s="20">
        <v>2.43758E-2</v>
      </c>
      <c r="F8" s="23">
        <v>6.9373887219904345E-3</v>
      </c>
      <c r="G8" s="5">
        <v>3.7751899999999998E-2</v>
      </c>
      <c r="H8" s="5">
        <v>4.32542E-2</v>
      </c>
      <c r="I8" s="5">
        <v>3.5139799999999999E-2</v>
      </c>
      <c r="J8" s="20">
        <v>3.8715300000000001E-2</v>
      </c>
      <c r="K8" s="23">
        <v>4.1420980806832668E-3</v>
      </c>
      <c r="L8" s="5">
        <v>6.0658499999999997E-2</v>
      </c>
      <c r="M8" s="5">
        <v>4.6011099999999999E-2</v>
      </c>
      <c r="N8" s="5">
        <v>5.3944699999999998E-2</v>
      </c>
      <c r="O8" s="20">
        <v>5.3538099999999998E-2</v>
      </c>
      <c r="P8" s="23">
        <v>7.3321602792083352E-3</v>
      </c>
      <c r="Q8" s="17">
        <v>1.588267872233937</v>
      </c>
      <c r="R8" s="7">
        <v>3.7151441361077897E-2</v>
      </c>
      <c r="S8" s="17">
        <v>2.1963627860418939</v>
      </c>
      <c r="T8" s="7">
        <v>7.4690471759475876E-3</v>
      </c>
    </row>
    <row r="9" spans="1:20">
      <c r="A9" s="4">
        <v>3</v>
      </c>
      <c r="B9" s="5">
        <v>1.07124E-2</v>
      </c>
      <c r="C9" s="5">
        <v>9.9586299999999996E-3</v>
      </c>
      <c r="D9" s="5">
        <v>1.31892E-2</v>
      </c>
      <c r="E9" s="20">
        <v>1.12867433333333E-2</v>
      </c>
      <c r="F9" s="23">
        <v>1.6901326366984732E-3</v>
      </c>
      <c r="G9" s="5">
        <v>2.3540999999999999E-2</v>
      </c>
      <c r="H9" s="5">
        <v>2.1545100000000001E-2</v>
      </c>
      <c r="I9" s="5">
        <v>1.5378599999999999E-2</v>
      </c>
      <c r="J9" s="20">
        <v>2.01549E-2</v>
      </c>
      <c r="K9" s="23">
        <v>4.2550776103380296E-3</v>
      </c>
      <c r="L9" s="5">
        <v>3.3052100000000001E-2</v>
      </c>
      <c r="M9" s="5">
        <v>2.2676100000000001E-2</v>
      </c>
      <c r="N9" s="5">
        <v>2.88501E-2</v>
      </c>
      <c r="O9" s="20">
        <v>2.8192766666666671E-2</v>
      </c>
      <c r="P9" s="23">
        <v>5.2191387539835855E-3</v>
      </c>
      <c r="Q9" s="17">
        <v>1.7857143911899003</v>
      </c>
      <c r="R9" s="7">
        <v>2.844001588194589E-2</v>
      </c>
      <c r="S9" s="17">
        <v>2.4978654899863355</v>
      </c>
      <c r="T9" s="7">
        <v>5.9347547358272615E-3</v>
      </c>
    </row>
    <row r="10" spans="1:20">
      <c r="A10" s="4">
        <v>4</v>
      </c>
      <c r="B10" s="5">
        <v>1.6629700000000001E-2</v>
      </c>
      <c r="C10" s="5">
        <v>2.11556E-2</v>
      </c>
      <c r="D10" s="5">
        <v>2.96802E-2</v>
      </c>
      <c r="E10" s="20">
        <v>2.2488500000000002E-2</v>
      </c>
      <c r="F10" s="23">
        <v>6.626564296073798E-3</v>
      </c>
      <c r="G10" s="5">
        <v>3.6717800000000002E-2</v>
      </c>
      <c r="H10" s="5">
        <v>3.4769799999999997E-2</v>
      </c>
      <c r="I10" s="5">
        <v>3.5877600000000003E-2</v>
      </c>
      <c r="J10" s="20">
        <v>3.5788399999999998E-2</v>
      </c>
      <c r="K10" s="23">
        <v>9.7705858575625106E-4</v>
      </c>
      <c r="L10" s="5">
        <v>4.51866E-2</v>
      </c>
      <c r="M10" s="5">
        <v>4.59011E-2</v>
      </c>
      <c r="N10" s="5">
        <v>5.12209E-2</v>
      </c>
      <c r="O10" s="20">
        <v>4.7436200000000005E-2</v>
      </c>
      <c r="P10" s="23">
        <v>3.2970582539591257E-3</v>
      </c>
      <c r="Q10" s="17">
        <v>1.5914089423483113</v>
      </c>
      <c r="R10" s="7">
        <v>2.6314352416199126E-2</v>
      </c>
      <c r="S10" s="17">
        <v>2.109353669653379</v>
      </c>
      <c r="T10" s="7">
        <v>4.2909558411047552E-3</v>
      </c>
    </row>
    <row r="11" spans="1:20">
      <c r="A11" s="4">
        <v>5</v>
      </c>
      <c r="B11" s="5">
        <v>3.5347799999999999E-2</v>
      </c>
      <c r="C11" s="5">
        <v>3.55146E-2</v>
      </c>
      <c r="D11" s="5">
        <v>3.1831499999999999E-2</v>
      </c>
      <c r="E11" s="20">
        <v>3.4231299999999999E-2</v>
      </c>
      <c r="F11" s="23">
        <v>2.0799604779899068E-3</v>
      </c>
      <c r="G11" s="5">
        <v>5.64927E-2</v>
      </c>
      <c r="H11" s="5">
        <v>4.7747499999999998E-2</v>
      </c>
      <c r="I11" s="5">
        <v>4.5468300000000003E-2</v>
      </c>
      <c r="J11" s="20">
        <v>4.9902833333333341E-2</v>
      </c>
      <c r="K11" s="23">
        <v>5.8196602283409398E-3</v>
      </c>
      <c r="L11" s="5">
        <v>6.5055100000000005E-2</v>
      </c>
      <c r="M11" s="5">
        <v>6.6537399999999997E-2</v>
      </c>
      <c r="N11" s="5">
        <v>7.5053800000000004E-2</v>
      </c>
      <c r="O11" s="20">
        <v>6.8882100000000002E-2</v>
      </c>
      <c r="P11" s="23">
        <v>5.3959905476195945E-3</v>
      </c>
      <c r="Q11" s="17">
        <v>1.4578129762332526</v>
      </c>
      <c r="R11" s="7">
        <v>1.1763486435904701E-2</v>
      </c>
      <c r="S11" s="17">
        <v>2.0122548661605024</v>
      </c>
      <c r="T11" s="7">
        <v>4.8668795845559822E-4</v>
      </c>
    </row>
    <row r="12" spans="1:20">
      <c r="A12" s="4">
        <v>6</v>
      </c>
      <c r="B12" s="5">
        <v>1.27028E-2</v>
      </c>
      <c r="C12" s="5">
        <v>1.5272900000000001E-2</v>
      </c>
      <c r="D12" s="5">
        <v>2.4403500000000002E-2</v>
      </c>
      <c r="E12" s="20">
        <v>1.7459733333333335E-2</v>
      </c>
      <c r="F12" s="23">
        <v>6.1492499659172488E-3</v>
      </c>
      <c r="G12" s="5">
        <v>3.5007099999999999E-2</v>
      </c>
      <c r="H12" s="5">
        <v>3.3608600000000002E-2</v>
      </c>
      <c r="I12" s="5">
        <v>3.8619500000000001E-2</v>
      </c>
      <c r="J12" s="20">
        <v>3.5745066666666665E-2</v>
      </c>
      <c r="K12" s="23">
        <v>2.5856770493109405E-3</v>
      </c>
      <c r="L12" s="5">
        <v>4.69211E-2</v>
      </c>
      <c r="M12" s="5">
        <v>5.8576200000000002E-2</v>
      </c>
      <c r="N12" s="5">
        <v>7.39205E-2</v>
      </c>
      <c r="O12" s="20">
        <v>5.9805933333333339E-2</v>
      </c>
      <c r="P12" s="23">
        <v>1.3541642557065648E-2</v>
      </c>
      <c r="Q12" s="17">
        <v>2.0472859455661787</v>
      </c>
      <c r="R12" s="7">
        <v>8.9857285005753938E-3</v>
      </c>
      <c r="S12" s="17">
        <v>3.4253635030699208</v>
      </c>
      <c r="T12" s="7">
        <v>7.8635144577176366E-3</v>
      </c>
    </row>
    <row r="13" spans="1:20">
      <c r="A13" s="4">
        <v>7</v>
      </c>
      <c r="B13" s="5">
        <v>2.49727E-2</v>
      </c>
      <c r="C13" s="5">
        <v>2.1950500000000001E-2</v>
      </c>
      <c r="D13" s="5">
        <v>4.0082899999999998E-2</v>
      </c>
      <c r="E13" s="20">
        <v>2.9002033333333333E-2</v>
      </c>
      <c r="F13" s="23">
        <v>9.7145575181442623E-3</v>
      </c>
      <c r="G13" s="5">
        <v>7.6760999999999996E-2</v>
      </c>
      <c r="H13" s="5">
        <v>6.22797E-2</v>
      </c>
      <c r="I13" s="5">
        <v>5.8671899999999999E-2</v>
      </c>
      <c r="J13" s="20">
        <v>6.5904199999999996E-2</v>
      </c>
      <c r="K13" s="23">
        <v>9.5737471707790928E-3</v>
      </c>
      <c r="L13" s="5">
        <v>7.5413300000000003E-2</v>
      </c>
      <c r="M13" s="5">
        <v>7.6116799999999998E-2</v>
      </c>
      <c r="N13" s="5">
        <v>8.2859199999999994E-2</v>
      </c>
      <c r="O13" s="20">
        <v>7.812976666666667E-2</v>
      </c>
      <c r="P13" s="23">
        <v>4.1108858903323138E-3</v>
      </c>
      <c r="Q13" s="17">
        <v>2.2723992915439259</v>
      </c>
      <c r="R13" s="7">
        <v>9.4041801281436778E-3</v>
      </c>
      <c r="S13" s="17">
        <v>2.6939409995391128</v>
      </c>
      <c r="T13" s="7">
        <v>1.282742797854082E-3</v>
      </c>
    </row>
    <row r="14" spans="1:20">
      <c r="A14" s="4">
        <v>8</v>
      </c>
      <c r="B14" s="5">
        <v>4.2277000000000002E-2</v>
      </c>
      <c r="C14" s="5">
        <v>4.079E-2</v>
      </c>
      <c r="D14" s="5">
        <v>4.1882799999999998E-2</v>
      </c>
      <c r="E14" s="20">
        <v>4.1649933333333333E-2</v>
      </c>
      <c r="F14" s="23">
        <v>7.703651168980422E-4</v>
      </c>
      <c r="G14" s="5">
        <v>8.8620000000000004E-2</v>
      </c>
      <c r="H14" s="5">
        <v>8.1422300000000003E-2</v>
      </c>
      <c r="I14" s="5">
        <v>8.2150200000000007E-2</v>
      </c>
      <c r="J14" s="20">
        <v>8.4064166666666676E-2</v>
      </c>
      <c r="K14" s="23">
        <v>3.962218144339523E-3</v>
      </c>
      <c r="L14" s="5">
        <v>4.6052200000000001E-2</v>
      </c>
      <c r="M14" s="5">
        <v>5.9185599999999998E-2</v>
      </c>
      <c r="N14" s="5">
        <v>6.8013599999999994E-2</v>
      </c>
      <c r="O14" s="20">
        <v>5.7750466666666667E-2</v>
      </c>
      <c r="P14" s="23">
        <v>1.1050813465683578E-2</v>
      </c>
      <c r="Q14" s="17">
        <v>2.0183505695887471</v>
      </c>
      <c r="R14" s="7">
        <v>5.3598732612138215E-5</v>
      </c>
      <c r="S14" s="17">
        <v>1.3865680457271641</v>
      </c>
      <c r="T14" s="7">
        <v>6.5537413266401265E-2</v>
      </c>
    </row>
    <row r="15" spans="1:20">
      <c r="A15" s="4">
        <v>9</v>
      </c>
      <c r="B15" s="5">
        <v>7.59985E-3</v>
      </c>
      <c r="C15" s="5">
        <v>7.1599799999999998E-3</v>
      </c>
      <c r="D15" s="5">
        <v>1.19937E-2</v>
      </c>
      <c r="E15" s="20">
        <v>8.9178433333333331E-3</v>
      </c>
      <c r="F15" s="23">
        <v>2.6728340913033367E-3</v>
      </c>
      <c r="G15" s="5">
        <v>3.7665200000000003E-2</v>
      </c>
      <c r="H15" s="5">
        <v>2.9877799999999999E-2</v>
      </c>
      <c r="I15" s="5">
        <v>2.07618E-2</v>
      </c>
      <c r="J15" s="20">
        <v>2.9434933333333333E-2</v>
      </c>
      <c r="K15" s="23">
        <v>8.4603978070380056E-3</v>
      </c>
      <c r="L15" s="5">
        <v>5.7322199999999997E-2</v>
      </c>
      <c r="M15" s="5">
        <v>4.8019600000000003E-2</v>
      </c>
      <c r="N15" s="5">
        <v>6.2123999999999999E-2</v>
      </c>
      <c r="O15" s="20">
        <v>5.582193333333333E-2</v>
      </c>
      <c r="P15" s="23">
        <v>7.1708873156209408E-3</v>
      </c>
      <c r="Q15" s="17">
        <v>3.300678452525704</v>
      </c>
      <c r="R15" s="7">
        <v>1.6060124705500011E-2</v>
      </c>
      <c r="S15" s="17">
        <v>6.2595777080631976</v>
      </c>
      <c r="T15" s="7">
        <v>4.457459512326379E-4</v>
      </c>
    </row>
    <row r="16" spans="1:20">
      <c r="A16" s="4">
        <v>10</v>
      </c>
      <c r="B16" s="5">
        <v>1.8828600000000001E-2</v>
      </c>
      <c r="C16" s="5">
        <v>1.1344099999999999E-2</v>
      </c>
      <c r="D16" s="5">
        <v>2.4667399999999999E-2</v>
      </c>
      <c r="E16" s="20">
        <v>1.8280033333333334E-2</v>
      </c>
      <c r="F16" s="23">
        <v>6.6785683168874852E-3</v>
      </c>
      <c r="G16" s="5">
        <v>4.4904699999999999E-2</v>
      </c>
      <c r="H16" s="5">
        <v>4.1574699999999999E-2</v>
      </c>
      <c r="I16" s="5">
        <v>2.6618300000000001E-2</v>
      </c>
      <c r="J16" s="20">
        <v>3.7699233333333332E-2</v>
      </c>
      <c r="K16" s="23">
        <v>9.7397401224741907E-3</v>
      </c>
      <c r="L16" s="5">
        <v>5.1353900000000001E-2</v>
      </c>
      <c r="M16" s="5">
        <v>4.1442100000000003E-2</v>
      </c>
      <c r="N16" s="5">
        <v>5.6552400000000003E-2</v>
      </c>
      <c r="O16" s="20">
        <v>4.9782799999999995E-2</v>
      </c>
      <c r="P16" s="23">
        <v>7.6766892557925187E-3</v>
      </c>
      <c r="Q16" s="17">
        <v>2.0623175377141907</v>
      </c>
      <c r="R16" s="7">
        <v>4.6484145645484719E-2</v>
      </c>
      <c r="S16" s="17">
        <v>2.723342955246252</v>
      </c>
      <c r="T16" s="7">
        <v>5.8365985865590792E-3</v>
      </c>
    </row>
    <row r="17" spans="1:20">
      <c r="A17" s="4">
        <v>11</v>
      </c>
      <c r="B17" s="5">
        <v>6.73232E-2</v>
      </c>
      <c r="C17" s="5">
        <v>5.5853100000000003E-2</v>
      </c>
      <c r="D17" s="5">
        <v>5.7307700000000003E-2</v>
      </c>
      <c r="E17" s="20">
        <v>6.0161333333333337E-2</v>
      </c>
      <c r="F17" s="23">
        <v>6.2448551547120215E-3</v>
      </c>
      <c r="G17" s="5">
        <v>8.5432800000000003E-2</v>
      </c>
      <c r="H17" s="5">
        <v>8.4245500000000001E-2</v>
      </c>
      <c r="I17" s="5">
        <v>6.35352E-2</v>
      </c>
      <c r="J17" s="20">
        <v>7.7737833333333339E-2</v>
      </c>
      <c r="K17" s="23">
        <v>1.2314159148043085E-2</v>
      </c>
      <c r="L17" s="5">
        <v>0.112044</v>
      </c>
      <c r="M17" s="5">
        <v>0.1198409</v>
      </c>
      <c r="N17" s="5">
        <v>0.13578200000000001</v>
      </c>
      <c r="O17" s="20">
        <v>0.12255563333333334</v>
      </c>
      <c r="P17" s="23">
        <v>1.2099607175579561E-2</v>
      </c>
      <c r="Q17" s="17">
        <v>1.2921560913986836</v>
      </c>
      <c r="R17" s="7">
        <v>9.2147626557648257E-2</v>
      </c>
      <c r="S17" s="17">
        <v>2.0371163094789568</v>
      </c>
      <c r="T17" s="7">
        <v>1.3643459171663783E-3</v>
      </c>
    </row>
    <row r="18" spans="1:20">
      <c r="A18" s="4">
        <v>12</v>
      </c>
      <c r="B18" s="5">
        <v>2.27791E-2</v>
      </c>
      <c r="C18" s="5">
        <v>3.7833199999999997E-2</v>
      </c>
      <c r="D18" s="5">
        <v>5.2746700000000001E-2</v>
      </c>
      <c r="E18" s="20">
        <v>3.7786333333333331E-2</v>
      </c>
      <c r="F18" s="23">
        <v>1.4983854971379482E-2</v>
      </c>
      <c r="G18" s="5">
        <v>5.8862699999999997E-2</v>
      </c>
      <c r="H18" s="5">
        <v>8.7490600000000002E-2</v>
      </c>
      <c r="I18" s="5">
        <v>4.2665000000000002E-2</v>
      </c>
      <c r="J18" s="20">
        <v>6.3006099999999995E-2</v>
      </c>
      <c r="K18" s="23">
        <v>2.2698225184141583E-2</v>
      </c>
      <c r="L18" s="5">
        <v>0.100454</v>
      </c>
      <c r="M18" s="5">
        <v>6.9306300000000001E-2</v>
      </c>
      <c r="N18" s="5">
        <v>9.2415600000000001E-2</v>
      </c>
      <c r="O18" s="20">
        <v>8.7391966666666668E-2</v>
      </c>
      <c r="P18" s="23">
        <v>1.6170110473442446E-2</v>
      </c>
      <c r="Q18" s="17">
        <v>1.6674309053537875</v>
      </c>
      <c r="R18" s="7">
        <v>0.18353072302885712</v>
      </c>
      <c r="S18" s="17">
        <v>2.3127929851180764</v>
      </c>
      <c r="T18" s="7">
        <v>1.7579605810590898E-2</v>
      </c>
    </row>
    <row r="19" spans="1:20">
      <c r="A19" s="4">
        <v>13</v>
      </c>
      <c r="B19" s="5">
        <v>1.2862E-2</v>
      </c>
      <c r="C19" s="5">
        <v>2.3500699999999999E-2</v>
      </c>
      <c r="D19" s="5">
        <v>1.44318E-2</v>
      </c>
      <c r="E19" s="20">
        <v>1.6931499999999999E-2</v>
      </c>
      <c r="F19" s="23">
        <v>5.7429835007598634E-3</v>
      </c>
      <c r="G19" s="5">
        <v>3.0582700000000001E-2</v>
      </c>
      <c r="H19" s="5">
        <v>3.73719E-2</v>
      </c>
      <c r="I19" s="5">
        <v>1.95817E-2</v>
      </c>
      <c r="J19" s="20">
        <v>2.9178766666666672E-2</v>
      </c>
      <c r="K19" s="23">
        <v>8.9778101791769416E-3</v>
      </c>
      <c r="L19" s="5">
        <v>3.4653400000000001E-2</v>
      </c>
      <c r="M19" s="5">
        <v>3.9752200000000001E-2</v>
      </c>
      <c r="N19" s="5">
        <v>3.4704199999999998E-2</v>
      </c>
      <c r="O19" s="20">
        <v>3.6369933333333333E-2</v>
      </c>
      <c r="P19" s="23">
        <v>2.9292389819428086E-3</v>
      </c>
      <c r="Q19" s="17">
        <v>1.7233420941243642</v>
      </c>
      <c r="R19" s="7">
        <v>0.11739520279278093</v>
      </c>
      <c r="S19" s="17">
        <v>2.1480632745671286</v>
      </c>
      <c r="T19" s="7">
        <v>6.4168240836660713E-3</v>
      </c>
    </row>
    <row r="20" spans="1:20">
      <c r="A20" s="4">
        <v>14</v>
      </c>
      <c r="B20" s="5">
        <v>0</v>
      </c>
      <c r="C20" s="5">
        <v>0</v>
      </c>
      <c r="D20" s="5">
        <v>0</v>
      </c>
      <c r="E20" s="20">
        <v>0</v>
      </c>
      <c r="F20" s="23">
        <v>0</v>
      </c>
      <c r="G20" s="5">
        <v>0</v>
      </c>
      <c r="H20" s="5">
        <v>0</v>
      </c>
      <c r="I20" s="5">
        <v>0</v>
      </c>
      <c r="J20" s="20">
        <v>0</v>
      </c>
      <c r="K20" s="23">
        <v>0</v>
      </c>
      <c r="L20" s="5">
        <v>3.3637599999999997E-2</v>
      </c>
      <c r="M20" s="5">
        <v>5.1548299999999998E-2</v>
      </c>
      <c r="N20" s="5">
        <v>3.6667900000000003E-2</v>
      </c>
      <c r="O20" s="20">
        <v>4.0617933333333335E-2</v>
      </c>
      <c r="P20" s="23">
        <v>9.5864678648255441E-3</v>
      </c>
      <c r="Q20" s="17" t="s">
        <v>4</v>
      </c>
      <c r="R20" s="7">
        <v>0</v>
      </c>
      <c r="S20" s="17" t="s">
        <v>5</v>
      </c>
      <c r="T20" s="7">
        <v>1.8354296878489692E-3</v>
      </c>
    </row>
    <row r="21" spans="1:20">
      <c r="A21" s="4">
        <v>15</v>
      </c>
      <c r="B21" s="5">
        <v>2.1794399999999998E-2</v>
      </c>
      <c r="C21" s="5">
        <v>1.4538799999999999E-2</v>
      </c>
      <c r="D21" s="5">
        <v>1.8047299999999999E-2</v>
      </c>
      <c r="E21" s="20">
        <v>1.8126833333333332E-2</v>
      </c>
      <c r="F21" s="23">
        <v>3.6284538033897204E-3</v>
      </c>
      <c r="G21" s="5">
        <v>4.7667599999999997E-2</v>
      </c>
      <c r="H21" s="5">
        <v>5.5794299999999998E-2</v>
      </c>
      <c r="I21" s="5">
        <v>5.72924E-2</v>
      </c>
      <c r="J21" s="20">
        <v>5.3584766666666665E-2</v>
      </c>
      <c r="K21" s="23">
        <v>5.1788726498470054E-3</v>
      </c>
      <c r="L21" s="5">
        <v>6.0649399999999999E-2</v>
      </c>
      <c r="M21" s="5">
        <v>5.8677600000000003E-2</v>
      </c>
      <c r="N21" s="5">
        <v>5.3915600000000001E-2</v>
      </c>
      <c r="O21" s="20">
        <v>5.774753333333333E-2</v>
      </c>
      <c r="P21" s="23">
        <v>3.4619046222178519E-3</v>
      </c>
      <c r="Q21" s="17">
        <v>2.9561019115307881</v>
      </c>
      <c r="R21" s="7">
        <v>6.2920519970966577E-4</v>
      </c>
      <c r="S21" s="17">
        <v>3.1857485679609421</v>
      </c>
      <c r="T21" s="7">
        <v>1.651984116481155E-4</v>
      </c>
    </row>
    <row r="22" spans="1:20">
      <c r="A22" s="4">
        <v>16</v>
      </c>
      <c r="B22" s="5">
        <v>0.122749</v>
      </c>
      <c r="C22" s="5">
        <v>0.12556800000000001</v>
      </c>
      <c r="D22" s="5">
        <v>0.15872900000000001</v>
      </c>
      <c r="E22" s="20">
        <v>0.135682</v>
      </c>
      <c r="F22" s="23">
        <v>2.0008994152630483E-2</v>
      </c>
      <c r="G22" s="5">
        <v>0.249107</v>
      </c>
      <c r="H22" s="5">
        <v>0.31300499999999998</v>
      </c>
      <c r="I22" s="5">
        <v>0.24845</v>
      </c>
      <c r="J22" s="20">
        <v>0.27018733333333333</v>
      </c>
      <c r="K22" s="23">
        <v>3.7082642116404212E-2</v>
      </c>
      <c r="L22" s="5">
        <v>0.26889000000000002</v>
      </c>
      <c r="M22" s="5">
        <v>0.249528</v>
      </c>
      <c r="N22" s="5">
        <v>0.31159399999999998</v>
      </c>
      <c r="O22" s="20">
        <v>0.27667066666666668</v>
      </c>
      <c r="P22" s="23">
        <v>3.1756120187033748E-2</v>
      </c>
      <c r="Q22" s="17">
        <v>1.9913277614815035</v>
      </c>
      <c r="R22" s="7">
        <v>5.228117597481585E-3</v>
      </c>
      <c r="S22" s="17">
        <v>2.0391110587009824</v>
      </c>
      <c r="T22" s="7">
        <v>2.8800207915298938E-3</v>
      </c>
    </row>
    <row r="23" spans="1:20">
      <c r="A23" s="4">
        <v>17</v>
      </c>
      <c r="B23" s="5">
        <v>8.6946499999999996E-2</v>
      </c>
      <c r="C23" s="5">
        <v>9.2935000000000004E-2</v>
      </c>
      <c r="D23" s="5">
        <v>9.9545400000000006E-2</v>
      </c>
      <c r="E23" s="20">
        <v>9.3142300000000011E-2</v>
      </c>
      <c r="F23" s="23">
        <v>6.3020076380467882E-3</v>
      </c>
      <c r="G23" s="5">
        <v>0.15421199999999999</v>
      </c>
      <c r="H23" s="5">
        <v>0.13910500000000001</v>
      </c>
      <c r="I23" s="5">
        <v>0.118118</v>
      </c>
      <c r="J23" s="20">
        <v>0.13714499999999999</v>
      </c>
      <c r="K23" s="23">
        <v>1.8126649138768082E-2</v>
      </c>
      <c r="L23" s="5">
        <v>0.149587</v>
      </c>
      <c r="M23" s="5">
        <v>0.19678499999999999</v>
      </c>
      <c r="N23" s="5">
        <v>0.218778</v>
      </c>
      <c r="O23" s="20">
        <v>0.18838333333333335</v>
      </c>
      <c r="P23" s="23">
        <v>3.5352363744639834E-2</v>
      </c>
      <c r="Q23" s="17">
        <v>1.472424451618652</v>
      </c>
      <c r="R23" s="7">
        <v>1.6519228258229959E-2</v>
      </c>
      <c r="S23" s="17">
        <v>2.0225325478685123</v>
      </c>
      <c r="T23" s="7">
        <v>1.0077797159987016E-2</v>
      </c>
    </row>
    <row r="24" spans="1:20">
      <c r="A24" s="4">
        <v>18</v>
      </c>
      <c r="B24" s="5">
        <v>2.8317999999999999E-2</v>
      </c>
      <c r="C24" s="5">
        <v>3.5023400000000003E-2</v>
      </c>
      <c r="D24" s="5">
        <v>3.2131899999999998E-2</v>
      </c>
      <c r="E24" s="20">
        <v>3.1824433333333339E-2</v>
      </c>
      <c r="F24" s="23">
        <v>3.3632572163504455E-3</v>
      </c>
      <c r="G24" s="5">
        <v>6.1874199999999997E-2</v>
      </c>
      <c r="H24" s="5">
        <v>5.5848000000000002E-2</v>
      </c>
      <c r="I24" s="5">
        <v>5.7766199999999997E-2</v>
      </c>
      <c r="J24" s="20">
        <v>5.8496133333333332E-2</v>
      </c>
      <c r="K24" s="23">
        <v>3.0786967394229202E-3</v>
      </c>
      <c r="L24" s="5">
        <v>6.8966100000000002E-2</v>
      </c>
      <c r="M24" s="5">
        <v>6.1171200000000002E-2</v>
      </c>
      <c r="N24" s="5">
        <v>8.0121399999999995E-2</v>
      </c>
      <c r="O24" s="20">
        <v>7.0086233333333345E-2</v>
      </c>
      <c r="P24" s="23">
        <v>9.5246282879349557E-3</v>
      </c>
      <c r="Q24" s="17">
        <v>1.8380887640837802</v>
      </c>
      <c r="R24" s="7">
        <v>5.342179019467943E-4</v>
      </c>
      <c r="S24" s="17">
        <v>2.2022774953835262</v>
      </c>
      <c r="T24" s="7">
        <v>2.7916824325133565E-3</v>
      </c>
    </row>
    <row r="25" spans="1:20">
      <c r="A25" s="4">
        <v>19</v>
      </c>
      <c r="B25" s="5">
        <v>2.9467E-2</v>
      </c>
      <c r="C25" s="5">
        <v>2.2756200000000001E-2</v>
      </c>
      <c r="D25" s="5">
        <v>2.9987799999999998E-2</v>
      </c>
      <c r="E25" s="20">
        <v>2.7403666666666663E-2</v>
      </c>
      <c r="F25" s="23">
        <v>4.0332391415998786E-3</v>
      </c>
      <c r="G25" s="5">
        <v>4.6854399999999997E-2</v>
      </c>
      <c r="H25" s="5">
        <v>4.7656700000000003E-2</v>
      </c>
      <c r="I25" s="5">
        <v>4.1801600000000001E-2</v>
      </c>
      <c r="J25" s="20">
        <v>4.5437566666666672E-2</v>
      </c>
      <c r="K25" s="23">
        <v>3.1742891366939676E-3</v>
      </c>
      <c r="L25" s="5">
        <v>5.75576E-2</v>
      </c>
      <c r="M25" s="5">
        <v>4.9564700000000003E-2</v>
      </c>
      <c r="N25" s="5">
        <v>6.4313300000000004E-2</v>
      </c>
      <c r="O25" s="20">
        <v>5.7145200000000007E-2</v>
      </c>
      <c r="P25" s="23">
        <v>7.3829435735348814E-3</v>
      </c>
      <c r="Q25" s="17">
        <v>1.6580834681490315</v>
      </c>
      <c r="R25" s="7">
        <v>3.685463465922799E-3</v>
      </c>
      <c r="S25" s="17">
        <v>2.0853121845008582</v>
      </c>
      <c r="T25" s="7">
        <v>3.6031844795659323E-3</v>
      </c>
    </row>
    <row r="26" spans="1:20">
      <c r="A26" s="4">
        <v>20</v>
      </c>
      <c r="B26" s="5">
        <v>2.4955399999999999E-2</v>
      </c>
      <c r="C26" s="5">
        <v>2.5391199999999999E-2</v>
      </c>
      <c r="D26" s="5">
        <v>2.4469999999999999E-2</v>
      </c>
      <c r="E26" s="20">
        <v>2.4938866666666667E-2</v>
      </c>
      <c r="F26" s="23">
        <v>4.6082249655733339E-4</v>
      </c>
      <c r="G26" s="5">
        <v>2.8303700000000001E-2</v>
      </c>
      <c r="H26" s="5">
        <v>5.8178500000000001E-2</v>
      </c>
      <c r="I26" s="5">
        <v>4.0389000000000001E-2</v>
      </c>
      <c r="J26" s="20">
        <v>4.2290400000000006E-2</v>
      </c>
      <c r="K26" s="23">
        <v>1.5027887750113097E-2</v>
      </c>
      <c r="L26" s="5">
        <v>3.6452100000000001E-2</v>
      </c>
      <c r="M26" s="5">
        <v>6.2373999999999999E-2</v>
      </c>
      <c r="N26" s="5">
        <v>5.1205199999999999E-2</v>
      </c>
      <c r="O26" s="20">
        <v>5.0010433333333333E-2</v>
      </c>
      <c r="P26" s="23">
        <v>1.300218541028134E-2</v>
      </c>
      <c r="Q26" s="17">
        <v>1.6957627050681268</v>
      </c>
      <c r="R26" s="7">
        <v>0.11625917347610606</v>
      </c>
      <c r="S26" s="17">
        <v>2.0053210116471476</v>
      </c>
      <c r="T26" s="7">
        <v>2.8896372244814013E-2</v>
      </c>
    </row>
    <row r="27" spans="1:20">
      <c r="A27" s="4">
        <v>21</v>
      </c>
      <c r="B27" s="5">
        <v>3.7811299999999999E-2</v>
      </c>
      <c r="C27" s="5">
        <v>3.8868E-2</v>
      </c>
      <c r="D27" s="5">
        <v>3.21117E-2</v>
      </c>
      <c r="E27" s="20">
        <v>3.6263666666666666E-2</v>
      </c>
      <c r="F27" s="23">
        <v>3.6343189352798047E-3</v>
      </c>
      <c r="G27" s="5">
        <v>4.3384899999999997E-2</v>
      </c>
      <c r="H27" s="5">
        <v>4.2144899999999999E-2</v>
      </c>
      <c r="I27" s="5">
        <v>4.2592400000000002E-2</v>
      </c>
      <c r="J27" s="20">
        <v>4.27074E-2</v>
      </c>
      <c r="K27" s="23">
        <v>6.2794804721409746E-4</v>
      </c>
      <c r="L27" s="5">
        <v>6.9468699999999994E-2</v>
      </c>
      <c r="M27" s="5">
        <v>8.02123E-2</v>
      </c>
      <c r="N27" s="5">
        <v>7.3341600000000007E-2</v>
      </c>
      <c r="O27" s="20">
        <v>7.4340866666666672E-2</v>
      </c>
      <c r="P27" s="23">
        <v>5.4410601580329324E-3</v>
      </c>
      <c r="Q27" s="17">
        <v>1.1776911693062846</v>
      </c>
      <c r="R27" s="7">
        <v>3.892819400624694E-2</v>
      </c>
      <c r="S27" s="17">
        <v>2.0500096515336748</v>
      </c>
      <c r="T27" s="7">
        <v>5.4504715095493041E-4</v>
      </c>
    </row>
    <row r="28" spans="1:20">
      <c r="A28" s="4">
        <v>22</v>
      </c>
      <c r="B28" s="5">
        <v>7.1191699999999997E-2</v>
      </c>
      <c r="C28" s="5">
        <v>7.5021199999999996E-2</v>
      </c>
      <c r="D28" s="5">
        <v>9.8743999999999998E-2</v>
      </c>
      <c r="E28" s="20">
        <v>8.1652299999999997E-2</v>
      </c>
      <c r="F28" s="23">
        <v>1.4925177527587419E-2</v>
      </c>
      <c r="G28" s="5">
        <v>4.0259499999999997E-2</v>
      </c>
      <c r="H28" s="5">
        <v>4.0323699999999997E-2</v>
      </c>
      <c r="I28" s="5">
        <v>3.857033E-2</v>
      </c>
      <c r="J28" s="20">
        <f>AVERAGE(G28:I28)</f>
        <v>3.9717843333333329E-2</v>
      </c>
      <c r="K28" s="23">
        <f>STDEV(G28:I28)</f>
        <v>9.9429399456766807E-4</v>
      </c>
      <c r="L28" s="5">
        <v>9.8776699999999995E-2</v>
      </c>
      <c r="M28" s="5">
        <v>9.2593099999999998E-2</v>
      </c>
      <c r="N28" s="5">
        <v>0.1157339</v>
      </c>
      <c r="O28" s="20">
        <v>0.1023679</v>
      </c>
      <c r="P28" s="23">
        <v>1.1981097372110793E-2</v>
      </c>
      <c r="Q28" s="17">
        <v>0.48642651013300703</v>
      </c>
      <c r="R28" s="7">
        <v>8.3051688161608905E-3</v>
      </c>
      <c r="S28" s="17">
        <v>1.2537050395396088</v>
      </c>
      <c r="T28" s="7">
        <v>0.1340979842648618</v>
      </c>
    </row>
    <row r="29" spans="1:20">
      <c r="A29" s="4">
        <v>23</v>
      </c>
      <c r="B29" s="5">
        <v>3.2890099999999999E-2</v>
      </c>
      <c r="C29" s="5">
        <v>3.5837399999999998E-2</v>
      </c>
      <c r="D29" s="5">
        <v>4.8816199999999997E-2</v>
      </c>
      <c r="E29" s="20">
        <v>3.9181233333333336E-2</v>
      </c>
      <c r="F29" s="23">
        <v>8.4732568309554314E-3</v>
      </c>
      <c r="G29" s="5">
        <v>3.54528E-2</v>
      </c>
      <c r="H29" s="5">
        <v>2.3558099999999998E-2</v>
      </c>
      <c r="I29" s="5">
        <v>4.6544299999999997E-2</v>
      </c>
      <c r="J29" s="20">
        <v>3.518506666666666E-2</v>
      </c>
      <c r="K29" s="23">
        <v>1.1495438593778549E-2</v>
      </c>
      <c r="L29" s="5">
        <v>8.0587300000000001E-2</v>
      </c>
      <c r="M29" s="5">
        <v>9.09576E-2</v>
      </c>
      <c r="N29" s="5">
        <v>9.3184400000000001E-2</v>
      </c>
      <c r="O29" s="20">
        <v>8.8243100000000005E-2</v>
      </c>
      <c r="P29" s="23">
        <v>6.7229543200887512E-3</v>
      </c>
      <c r="Q29" s="17">
        <v>0.89800814505583859</v>
      </c>
      <c r="R29" s="7">
        <v>0.65325072111929239</v>
      </c>
      <c r="S29" s="17">
        <v>2.2521777007189665</v>
      </c>
      <c r="T29" s="7">
        <v>1.4182431619176822E-3</v>
      </c>
    </row>
    <row r="30" spans="1:20">
      <c r="A30" s="4">
        <v>24</v>
      </c>
      <c r="B30" s="5">
        <v>0</v>
      </c>
      <c r="C30" s="5">
        <v>0</v>
      </c>
      <c r="D30" s="5">
        <v>0</v>
      </c>
      <c r="E30" s="20">
        <v>0</v>
      </c>
      <c r="F30" s="23">
        <v>0</v>
      </c>
      <c r="G30" s="5">
        <v>3.6416499999999997E-2</v>
      </c>
      <c r="H30" s="5">
        <v>2.4859200000000001E-2</v>
      </c>
      <c r="I30" s="5">
        <v>3.4488100000000001E-2</v>
      </c>
      <c r="J30" s="20">
        <v>3.192126666666667E-2</v>
      </c>
      <c r="K30" s="23">
        <v>6.1914675839685133E-3</v>
      </c>
      <c r="L30" s="5">
        <v>2.9019099999999999E-2</v>
      </c>
      <c r="M30" s="5">
        <v>3.2688799999999997E-2</v>
      </c>
      <c r="N30" s="5">
        <v>2.91136E-2</v>
      </c>
      <c r="O30" s="20">
        <v>3.0273833333333333E-2</v>
      </c>
      <c r="P30" s="23">
        <v>2.0919561571250312E-3</v>
      </c>
      <c r="Q30" s="17" t="s">
        <v>5</v>
      </c>
      <c r="R30" s="7">
        <v>8.6956099574174331E-4</v>
      </c>
      <c r="S30" s="17" t="s">
        <v>5</v>
      </c>
      <c r="T30" s="7">
        <v>1.5040250771877822E-5</v>
      </c>
    </row>
    <row r="31" spans="1:20">
      <c r="A31" s="4">
        <v>25</v>
      </c>
      <c r="B31" s="5">
        <v>4.7151999999999999E-2</v>
      </c>
      <c r="C31" s="5">
        <v>5.19465E-2</v>
      </c>
      <c r="D31" s="5">
        <v>5.5702099999999997E-2</v>
      </c>
      <c r="E31" s="20">
        <v>5.1600200000000006E-2</v>
      </c>
      <c r="F31" s="23">
        <v>4.2855565881224798E-3</v>
      </c>
      <c r="G31" s="5">
        <v>2.6650900000000002E-2</v>
      </c>
      <c r="H31" s="5">
        <v>2.52655E-2</v>
      </c>
      <c r="I31" s="5">
        <v>2.39271E-2</v>
      </c>
      <c r="J31" s="20">
        <v>2.5281166666666671E-2</v>
      </c>
      <c r="K31" s="23">
        <v>1.3619675816014623E-3</v>
      </c>
      <c r="L31" s="5">
        <v>5.9110299999999998E-2</v>
      </c>
      <c r="M31" s="5">
        <v>5.8628600000000003E-2</v>
      </c>
      <c r="N31" s="5">
        <v>5.3403699999999998E-2</v>
      </c>
      <c r="O31" s="20">
        <v>5.7047533333333338E-2</v>
      </c>
      <c r="P31" s="23">
        <v>3.1648301286693633E-3</v>
      </c>
      <c r="Q31" s="17">
        <v>0.48994319143465853</v>
      </c>
      <c r="R31" s="7">
        <v>5.3305443886878423E-4</v>
      </c>
      <c r="S31" s="17">
        <v>1.1055680662736449</v>
      </c>
      <c r="T31" s="7">
        <v>0.15126062365006596</v>
      </c>
    </row>
    <row r="32" spans="1:20">
      <c r="A32" s="4">
        <v>26</v>
      </c>
      <c r="B32" s="5">
        <v>3.7777400000000003E-2</v>
      </c>
      <c r="C32" s="5">
        <v>1.8010499999999999E-2</v>
      </c>
      <c r="D32" s="5">
        <v>2.8070899999999999E-2</v>
      </c>
      <c r="E32" s="20">
        <v>2.7952933333333332E-2</v>
      </c>
      <c r="F32" s="23">
        <v>9.8839779948830947E-3</v>
      </c>
      <c r="G32" s="5">
        <v>9.3351500000000004E-2</v>
      </c>
      <c r="H32" s="5">
        <v>5.4320399999999998E-2</v>
      </c>
      <c r="I32" s="5">
        <v>5.6750299999999997E-2</v>
      </c>
      <c r="J32" s="20">
        <v>6.8140733333333328E-2</v>
      </c>
      <c r="K32" s="23">
        <v>2.1866942411853885E-2</v>
      </c>
      <c r="L32" s="5">
        <v>6.07363E-2</v>
      </c>
      <c r="M32" s="5">
        <v>5.6332E-2</v>
      </c>
      <c r="N32" s="5">
        <v>8.3833400000000002E-2</v>
      </c>
      <c r="O32" s="20">
        <v>6.6967233333333334E-2</v>
      </c>
      <c r="P32" s="23">
        <v>1.4771599376619062E-2</v>
      </c>
      <c r="Q32" s="17">
        <v>2.4376952687135995</v>
      </c>
      <c r="R32" s="7">
        <v>4.4088465588299708E-2</v>
      </c>
      <c r="S32" s="17">
        <v>2.3957139858905685</v>
      </c>
      <c r="T32" s="7">
        <v>1.9070504977767938E-2</v>
      </c>
    </row>
    <row r="33" spans="1:20">
      <c r="A33" s="4">
        <v>27</v>
      </c>
      <c r="B33" s="5">
        <v>0</v>
      </c>
      <c r="C33" s="5">
        <v>0</v>
      </c>
      <c r="D33" s="5">
        <v>0</v>
      </c>
      <c r="E33" s="20">
        <v>0</v>
      </c>
      <c r="F33" s="23">
        <v>0</v>
      </c>
      <c r="G33" s="5">
        <v>5.2939399999999998E-2</v>
      </c>
      <c r="H33" s="5">
        <v>2.56452E-2</v>
      </c>
      <c r="I33" s="5">
        <v>4.2214099999999997E-2</v>
      </c>
      <c r="J33" s="20">
        <v>4.0266233333333339E-2</v>
      </c>
      <c r="K33" s="23">
        <v>1.3750962759870042E-2</v>
      </c>
      <c r="L33" s="5">
        <v>9.7407999999999995E-2</v>
      </c>
      <c r="M33" s="5">
        <v>0.12343</v>
      </c>
      <c r="N33" s="5">
        <v>0.115332</v>
      </c>
      <c r="O33" s="20">
        <v>0.11205666666666665</v>
      </c>
      <c r="P33" s="23">
        <v>1.3316605323179595E-2</v>
      </c>
      <c r="Q33" s="17" t="s">
        <v>5</v>
      </c>
      <c r="R33" s="7">
        <v>7.121070628119259E-3</v>
      </c>
      <c r="S33" s="17" t="s">
        <v>5</v>
      </c>
      <c r="T33" s="7">
        <v>1.2889139614274112E-4</v>
      </c>
    </row>
    <row r="34" spans="1:20">
      <c r="A34" s="4">
        <v>28</v>
      </c>
      <c r="B34" s="5">
        <v>5.2600800000000003E-2</v>
      </c>
      <c r="C34" s="5">
        <v>5.4408900000000003E-2</v>
      </c>
      <c r="D34" s="5">
        <v>7.6095399999999994E-2</v>
      </c>
      <c r="E34" s="20">
        <v>6.1035033333333343E-2</v>
      </c>
      <c r="F34" s="23">
        <v>1.307395462372923E-2</v>
      </c>
      <c r="G34" s="5">
        <v>0.113744</v>
      </c>
      <c r="H34" s="5">
        <v>4.4820400000000003E-2</v>
      </c>
      <c r="I34" s="5">
        <v>5.9341699999999997E-2</v>
      </c>
      <c r="J34" s="20">
        <v>7.2635366666666659E-2</v>
      </c>
      <c r="K34" s="23">
        <v>3.6333962615208E-2</v>
      </c>
      <c r="L34" s="5">
        <v>0.11336400000000001</v>
      </c>
      <c r="M34" s="5">
        <v>0.17486699999999999</v>
      </c>
      <c r="N34" s="5">
        <v>0.14370140000000001</v>
      </c>
      <c r="O34" s="20">
        <v>0.14397746666666666</v>
      </c>
      <c r="P34" s="23">
        <v>3.0752429365065361E-2</v>
      </c>
      <c r="Q34" s="17">
        <v>1.1900602440893233</v>
      </c>
      <c r="R34" s="7">
        <v>0.63030498762739851</v>
      </c>
      <c r="S34" s="17">
        <v>2.3589315644403128</v>
      </c>
      <c r="T34" s="7">
        <v>1.2654308255098227E-2</v>
      </c>
    </row>
    <row r="35" spans="1:20">
      <c r="A35" s="4">
        <v>29</v>
      </c>
      <c r="B35" s="5">
        <v>0.29347099999999998</v>
      </c>
      <c r="C35" s="5">
        <v>0.25453999999999999</v>
      </c>
      <c r="D35" s="5">
        <v>0.37523299999999998</v>
      </c>
      <c r="E35" s="20">
        <v>0.30774799999999997</v>
      </c>
      <c r="F35" s="23">
        <v>6.1600118579431422E-2</v>
      </c>
      <c r="G35" s="5">
        <v>0.29115200000000002</v>
      </c>
      <c r="H35" s="5">
        <v>0.51780499999999996</v>
      </c>
      <c r="I35" s="5">
        <v>0.20763100000000001</v>
      </c>
      <c r="J35" s="20">
        <v>0.3388626666666667</v>
      </c>
      <c r="K35" s="23">
        <v>0.160496754965119</v>
      </c>
      <c r="L35" s="5">
        <v>0.60319599999999995</v>
      </c>
      <c r="M35" s="5">
        <v>0.687639</v>
      </c>
      <c r="N35" s="5">
        <v>0.57732000000000006</v>
      </c>
      <c r="O35" s="20">
        <v>0.62271833333333337</v>
      </c>
      <c r="P35" s="23">
        <v>5.7692387403654816E-2</v>
      </c>
      <c r="Q35" s="17">
        <v>1.1011043667762803</v>
      </c>
      <c r="R35" s="7">
        <v>0.76957760272202258</v>
      </c>
      <c r="S35" s="17">
        <v>2.0234683355645964</v>
      </c>
      <c r="T35" s="7">
        <v>2.9502122052505234E-3</v>
      </c>
    </row>
    <row r="36" spans="1:20">
      <c r="A36" s="4">
        <v>30</v>
      </c>
      <c r="B36" s="5">
        <v>2.6489100000000002E-2</v>
      </c>
      <c r="C36" s="5">
        <v>9.9665799999999992E-3</v>
      </c>
      <c r="D36" s="5">
        <v>2.5724899999999998E-2</v>
      </c>
      <c r="E36" s="20">
        <v>2.072686E-2</v>
      </c>
      <c r="F36" s="23">
        <v>9.3265062948995024E-3</v>
      </c>
      <c r="G36" s="5">
        <v>4.85475E-2</v>
      </c>
      <c r="H36" s="5">
        <v>2.8634400000000001E-2</v>
      </c>
      <c r="I36" s="5">
        <v>3.8907600000000001E-2</v>
      </c>
      <c r="J36" s="20">
        <v>3.8696500000000002E-2</v>
      </c>
      <c r="K36" s="23">
        <v>9.9582282716354636E-3</v>
      </c>
      <c r="L36" s="5">
        <v>0.1213424</v>
      </c>
      <c r="M36" s="5">
        <v>0.180315</v>
      </c>
      <c r="N36" s="5">
        <v>0.1192173</v>
      </c>
      <c r="O36" s="20">
        <v>0.14029156666666667</v>
      </c>
      <c r="P36" s="23">
        <v>3.4677592539611592E-2</v>
      </c>
      <c r="Q36" s="17">
        <v>1.866973579210744</v>
      </c>
      <c r="R36" s="7">
        <v>8.4671924008319216E-2</v>
      </c>
      <c r="S36" s="17">
        <v>6.7685875557931432</v>
      </c>
      <c r="T36" s="7">
        <v>4.4869557119449361E-3</v>
      </c>
    </row>
    <row r="37" spans="1:20">
      <c r="A37" s="4">
        <v>31</v>
      </c>
      <c r="B37" s="5">
        <v>5.3329700000000001E-2</v>
      </c>
      <c r="C37" s="5">
        <v>6.8755999999999998E-2</v>
      </c>
      <c r="D37" s="5">
        <v>6.9823999999999997E-2</v>
      </c>
      <c r="E37" s="20">
        <v>6.3969899999999996E-2</v>
      </c>
      <c r="F37" s="23">
        <v>9.2301434457976485E-3</v>
      </c>
      <c r="G37" s="5">
        <v>5.8888000000000003E-2</v>
      </c>
      <c r="H37" s="5">
        <v>5.2584699999999998E-2</v>
      </c>
      <c r="I37" s="5">
        <v>6.3011300000000006E-2</v>
      </c>
      <c r="J37" s="20">
        <v>5.8161333333333343E-2</v>
      </c>
      <c r="K37" s="23">
        <v>5.2511456105628395E-3</v>
      </c>
      <c r="L37" s="5">
        <v>0.131547</v>
      </c>
      <c r="M37" s="5">
        <v>0.1282343</v>
      </c>
      <c r="N37" s="5">
        <v>0.13286400000000001</v>
      </c>
      <c r="O37" s="20">
        <v>0.13088176666666665</v>
      </c>
      <c r="P37" s="23">
        <v>2.3854626518420622E-3</v>
      </c>
      <c r="Q37" s="17">
        <v>0.90919844072498701</v>
      </c>
      <c r="R37" s="7">
        <v>0.39708201715836255</v>
      </c>
      <c r="S37" s="17">
        <v>2.0459898587721201</v>
      </c>
      <c r="T37" s="7">
        <v>2.6275340999720411E-4</v>
      </c>
    </row>
    <row r="38" spans="1:20">
      <c r="A38" s="4">
        <v>32</v>
      </c>
      <c r="B38" s="5">
        <v>4.96049E-2</v>
      </c>
      <c r="C38" s="5">
        <v>6.0390100000000002E-2</v>
      </c>
      <c r="D38" s="5">
        <v>6.6681599999999994E-2</v>
      </c>
      <c r="E38" s="20">
        <v>5.8892200000000006E-2</v>
      </c>
      <c r="F38" s="23">
        <v>8.6363301830117457E-3</v>
      </c>
      <c r="G38" s="5">
        <v>0.112605</v>
      </c>
      <c r="H38" s="5">
        <v>0.13828699999999999</v>
      </c>
      <c r="I38" s="5">
        <v>0.16425200000000001</v>
      </c>
      <c r="J38" s="20">
        <v>0.13838133333333333</v>
      </c>
      <c r="K38" s="23">
        <v>2.582362922467207E-2</v>
      </c>
      <c r="L38" s="5">
        <v>0.24752199999999999</v>
      </c>
      <c r="M38" s="5">
        <v>0.12948100000000001</v>
      </c>
      <c r="N38" s="5">
        <v>0.21219499999999999</v>
      </c>
      <c r="O38" s="20">
        <v>0.19639933333333334</v>
      </c>
      <c r="P38" s="23">
        <v>6.0585037214920763E-2</v>
      </c>
      <c r="Q38" s="17">
        <v>2.3497395806801804</v>
      </c>
      <c r="R38" s="7">
        <v>7.1994380928590337E-3</v>
      </c>
      <c r="S38" s="17">
        <v>3.3348955096487027</v>
      </c>
      <c r="T38" s="7">
        <v>1.7663422174438673E-2</v>
      </c>
    </row>
    <row r="39" spans="1:20">
      <c r="A39" s="4">
        <v>33</v>
      </c>
      <c r="B39" s="5">
        <v>2.2963999999999998E-2</v>
      </c>
      <c r="C39" s="5">
        <v>1.55456E-2</v>
      </c>
      <c r="D39" s="5">
        <v>4.7787099999999999E-2</v>
      </c>
      <c r="E39" s="20">
        <v>2.8765566666666669E-2</v>
      </c>
      <c r="F39" s="23">
        <v>1.6885562247178305E-2</v>
      </c>
      <c r="G39" s="5">
        <v>5.9536800000000001E-2</v>
      </c>
      <c r="H39" s="5">
        <v>6.2035699999999999E-2</v>
      </c>
      <c r="I39" s="5">
        <v>6.22049E-2</v>
      </c>
      <c r="J39" s="20">
        <v>6.1259133333333333E-2</v>
      </c>
      <c r="K39" s="23">
        <v>1.4939816743632873E-3</v>
      </c>
      <c r="L39" s="5">
        <v>5.6516400000000001E-2</v>
      </c>
      <c r="M39" s="5">
        <v>6.0345299999999998E-2</v>
      </c>
      <c r="N39" s="5">
        <v>6.6732200000000005E-2</v>
      </c>
      <c r="O39" s="20">
        <v>6.1197966666666666E-2</v>
      </c>
      <c r="P39" s="23">
        <v>5.1610001688949169E-3</v>
      </c>
      <c r="Q39" s="17">
        <v>2.1295993937195741</v>
      </c>
      <c r="R39" s="7">
        <v>2.9376191623961798E-2</v>
      </c>
      <c r="S39" s="17">
        <v>2.1274730088172547</v>
      </c>
      <c r="T39" s="7">
        <v>3.348738917186999E-2</v>
      </c>
    </row>
    <row r="40" spans="1:20">
      <c r="A40" s="4">
        <v>34</v>
      </c>
      <c r="B40" s="5">
        <v>3.1972800000000003E-2</v>
      </c>
      <c r="C40" s="5">
        <v>3.4299000000000003E-2</v>
      </c>
      <c r="D40" s="5">
        <v>4.7850999999999998E-2</v>
      </c>
      <c r="E40" s="20">
        <v>3.8040933333333332E-2</v>
      </c>
      <c r="F40" s="23">
        <v>8.5750135634489622E-3</v>
      </c>
      <c r="G40" s="5">
        <v>4.6309599999999999E-2</v>
      </c>
      <c r="H40" s="5">
        <v>5.7643399999999997E-2</v>
      </c>
      <c r="I40" s="5">
        <v>2.96411E-2</v>
      </c>
      <c r="J40" s="20">
        <v>4.4531366666666662E-2</v>
      </c>
      <c r="K40" s="23">
        <v>1.4085587906201647E-2</v>
      </c>
      <c r="L40" s="5">
        <v>7.7130000000000004E-2</v>
      </c>
      <c r="M40" s="5">
        <v>7.6811400000000002E-2</v>
      </c>
      <c r="N40" s="5">
        <v>8.2871100000000003E-2</v>
      </c>
      <c r="O40" s="20">
        <v>7.8937500000000008E-2</v>
      </c>
      <c r="P40" s="23">
        <v>3.4103201037439289E-3</v>
      </c>
      <c r="Q40" s="17">
        <v>1.1706170896613122</v>
      </c>
      <c r="R40" s="7">
        <v>0.53284677062042485</v>
      </c>
      <c r="S40" s="17">
        <v>2.0750673835552584</v>
      </c>
      <c r="T40" s="7">
        <v>1.5489405949295364E-3</v>
      </c>
    </row>
    <row r="41" spans="1:20">
      <c r="A41" s="4">
        <v>35</v>
      </c>
      <c r="B41" s="5">
        <v>6.5903000000000003E-2</v>
      </c>
      <c r="C41" s="5">
        <v>7.6986799999999994E-2</v>
      </c>
      <c r="D41" s="5">
        <v>5.6334799999999997E-2</v>
      </c>
      <c r="E41" s="20">
        <v>6.6408200000000001E-2</v>
      </c>
      <c r="F41" s="23">
        <v>1.0335264693272178E-2</v>
      </c>
      <c r="G41" s="5">
        <v>0.18712699999999999</v>
      </c>
      <c r="H41" s="5">
        <v>0.17459</v>
      </c>
      <c r="I41" s="5">
        <v>0.148817</v>
      </c>
      <c r="J41" s="20">
        <v>0.17017799999999997</v>
      </c>
      <c r="K41" s="23">
        <v>1.9532366292899801E-2</v>
      </c>
      <c r="L41" s="5">
        <v>0.153972</v>
      </c>
      <c r="M41" s="5">
        <v>0.17843000000000001</v>
      </c>
      <c r="N41" s="5">
        <v>0.18096799999999999</v>
      </c>
      <c r="O41" s="20">
        <v>0.17112333333333332</v>
      </c>
      <c r="P41" s="23">
        <v>1.4907599985689557E-2</v>
      </c>
      <c r="Q41" s="17">
        <v>2.5626052204396439</v>
      </c>
      <c r="R41" s="7">
        <v>1.2431020643153792E-3</v>
      </c>
      <c r="S41" s="17">
        <v>2.5768404102706191</v>
      </c>
      <c r="T41" s="7">
        <v>5.6232267262353941E-4</v>
      </c>
    </row>
    <row r="42" spans="1:20">
      <c r="A42" s="4">
        <v>36</v>
      </c>
      <c r="B42" s="5">
        <v>2.7413900000000001E-2</v>
      </c>
      <c r="C42" s="5">
        <v>5.9732199999999999E-2</v>
      </c>
      <c r="D42" s="5">
        <v>2.9850999999999999E-2</v>
      </c>
      <c r="E42" s="20">
        <v>3.8999033333333336E-2</v>
      </c>
      <c r="F42" s="23">
        <v>1.7996750098929894E-2</v>
      </c>
      <c r="G42" s="5">
        <v>9.7393300000000002E-2</v>
      </c>
      <c r="H42" s="5">
        <v>7.5279899999999997E-2</v>
      </c>
      <c r="I42" s="5">
        <v>6.8475599999999998E-2</v>
      </c>
      <c r="J42" s="20">
        <v>8.0382933333333337E-2</v>
      </c>
      <c r="K42" s="23">
        <v>1.5119161855848107E-2</v>
      </c>
      <c r="L42" s="5">
        <v>8.0274700000000004E-2</v>
      </c>
      <c r="M42" s="5">
        <v>8.8674699999999995E-2</v>
      </c>
      <c r="N42" s="5">
        <v>0.13681399999999999</v>
      </c>
      <c r="O42" s="20">
        <v>0.10192113333333334</v>
      </c>
      <c r="P42" s="23">
        <v>3.0508590727257975E-2</v>
      </c>
      <c r="Q42" s="17">
        <v>2.0611519430823497</v>
      </c>
      <c r="R42" s="7">
        <v>3.8044677779715819E-2</v>
      </c>
      <c r="S42" s="17">
        <v>2.6134271704170446</v>
      </c>
      <c r="T42" s="7">
        <v>3.7046265971196389E-2</v>
      </c>
    </row>
    <row r="43" spans="1:20">
      <c r="A43" s="4">
        <v>37</v>
      </c>
      <c r="B43" s="5">
        <v>0.25663799999999998</v>
      </c>
      <c r="C43" s="5">
        <v>0.12898100000000001</v>
      </c>
      <c r="D43" s="5">
        <v>0.19955800000000001</v>
      </c>
      <c r="E43" s="20">
        <v>0.19505900000000001</v>
      </c>
      <c r="F43" s="23">
        <v>6.3947307707205206E-2</v>
      </c>
      <c r="G43" s="5">
        <v>0.46945399999999998</v>
      </c>
      <c r="H43" s="5">
        <v>0.40300900000000001</v>
      </c>
      <c r="I43" s="5">
        <v>0.43782399999999999</v>
      </c>
      <c r="J43" s="20">
        <v>0.43676233333333331</v>
      </c>
      <c r="K43" s="23">
        <v>3.3235220148711865E-2</v>
      </c>
      <c r="L43" s="5">
        <v>0.56964800000000004</v>
      </c>
      <c r="M43" s="5">
        <v>0.39367099999999999</v>
      </c>
      <c r="N43" s="5">
        <v>0.39010699999999998</v>
      </c>
      <c r="O43" s="20">
        <v>0.45114199999999999</v>
      </c>
      <c r="P43" s="23">
        <v>0.10264467619414057</v>
      </c>
      <c r="Q43" s="17">
        <v>2.2391293574422777</v>
      </c>
      <c r="R43" s="7">
        <v>4.3699806137133439E-3</v>
      </c>
      <c r="S43" s="17">
        <v>2.3128489328869724</v>
      </c>
      <c r="T43" s="7">
        <v>2.1434979849976492E-2</v>
      </c>
    </row>
    <row r="44" spans="1:20">
      <c r="A44" s="4">
        <v>38</v>
      </c>
      <c r="B44" s="5">
        <v>7.6592400000000005E-2</v>
      </c>
      <c r="C44" s="5">
        <v>8.6572200000000002E-2</v>
      </c>
      <c r="D44" s="5">
        <v>6.7063200000000003E-2</v>
      </c>
      <c r="E44" s="20">
        <v>7.6742599999999994E-2</v>
      </c>
      <c r="F44" s="23">
        <v>9.7553672550038835E-3</v>
      </c>
      <c r="G44" s="5">
        <v>0.130907</v>
      </c>
      <c r="H44" s="5">
        <v>0.121698</v>
      </c>
      <c r="I44" s="5">
        <v>0.11282200000000001</v>
      </c>
      <c r="J44" s="20">
        <v>0.12180899999999999</v>
      </c>
      <c r="K44" s="23">
        <v>9.0430109476877171E-3</v>
      </c>
      <c r="L44" s="5">
        <v>0.175375</v>
      </c>
      <c r="M44" s="5">
        <v>0.17083400000000001</v>
      </c>
      <c r="N44" s="5">
        <v>0.115888</v>
      </c>
      <c r="O44" s="20">
        <v>0.15403233333333333</v>
      </c>
      <c r="P44" s="23">
        <v>3.3111898078082763E-2</v>
      </c>
      <c r="Q44" s="17">
        <v>1.5872409847985343</v>
      </c>
      <c r="R44" s="7">
        <v>4.211495478376728E-3</v>
      </c>
      <c r="S44" s="17">
        <v>2.0071294604734962</v>
      </c>
      <c r="T44" s="7">
        <v>1.7869458296387444E-2</v>
      </c>
    </row>
    <row r="45" spans="1:20">
      <c r="A45" s="4">
        <v>39</v>
      </c>
      <c r="B45" s="5">
        <v>0</v>
      </c>
      <c r="C45" s="5">
        <v>0</v>
      </c>
      <c r="D45" s="5">
        <v>0</v>
      </c>
      <c r="E45" s="20">
        <v>0</v>
      </c>
      <c r="F45" s="23">
        <v>0</v>
      </c>
      <c r="G45" s="5">
        <v>0.16605800000000001</v>
      </c>
      <c r="H45" s="5">
        <v>0.17436699999999999</v>
      </c>
      <c r="I45" s="5">
        <v>0.155913</v>
      </c>
      <c r="J45" s="20">
        <v>0.16544599999999998</v>
      </c>
      <c r="K45" s="23">
        <v>9.242209530193524E-3</v>
      </c>
      <c r="L45" s="5">
        <v>0.107265</v>
      </c>
      <c r="M45" s="5">
        <v>0.143981</v>
      </c>
      <c r="N45" s="5">
        <v>0.17398</v>
      </c>
      <c r="O45" s="20">
        <v>0.14174200000000001</v>
      </c>
      <c r="P45" s="23">
        <v>3.3413809226126814E-2</v>
      </c>
      <c r="Q45" s="17" t="s">
        <v>5</v>
      </c>
      <c r="R45" s="7">
        <v>6.4473491411578856E-6</v>
      </c>
      <c r="S45" s="17" t="s">
        <v>5</v>
      </c>
      <c r="T45" s="7">
        <v>1.8272704004942374E-3</v>
      </c>
    </row>
    <row r="46" spans="1:20">
      <c r="A46" s="4">
        <v>40</v>
      </c>
      <c r="B46" s="5">
        <v>6.8864499999999995E-2</v>
      </c>
      <c r="C46" s="5">
        <v>5.0743999999999997E-2</v>
      </c>
      <c r="D46" s="5">
        <v>7.8351299999999999E-2</v>
      </c>
      <c r="E46" s="20">
        <v>6.5986599999999992E-2</v>
      </c>
      <c r="F46" s="23">
        <v>1.4026848706320346E-2</v>
      </c>
      <c r="G46" s="5">
        <v>5.9330300000000002E-2</v>
      </c>
      <c r="H46" s="5">
        <v>9.8535300000000006E-2</v>
      </c>
      <c r="I46" s="5">
        <v>9.0263200000000002E-2</v>
      </c>
      <c r="J46" s="20">
        <v>8.2709599999999994E-2</v>
      </c>
      <c r="K46" s="23">
        <v>2.0665204111501159E-2</v>
      </c>
      <c r="L46" s="5">
        <v>0.15931229999999999</v>
      </c>
      <c r="M46" s="5">
        <v>0.14592749999999999</v>
      </c>
      <c r="N46" s="5">
        <v>0.101063</v>
      </c>
      <c r="O46" s="20">
        <v>0.13543426666666666</v>
      </c>
      <c r="P46" s="23">
        <v>3.0509444389620246E-2</v>
      </c>
      <c r="Q46" s="17">
        <v>1.2534302418975976</v>
      </c>
      <c r="R46" s="7">
        <v>0.31067314167078919</v>
      </c>
      <c r="S46" s="17">
        <v>2.0524510531936282</v>
      </c>
      <c r="T46" s="7">
        <v>2.3123051120921726E-2</v>
      </c>
    </row>
    <row r="47" spans="1:20">
      <c r="A47" s="4">
        <v>41</v>
      </c>
      <c r="B47" s="5">
        <v>0.25438499999999997</v>
      </c>
      <c r="C47" s="5">
        <v>0.321683</v>
      </c>
      <c r="D47" s="5">
        <v>0.31273499999999999</v>
      </c>
      <c r="E47" s="20">
        <v>0.29626766666666665</v>
      </c>
      <c r="F47" s="23">
        <v>3.6546340464310843E-2</v>
      </c>
      <c r="G47" s="5">
        <v>0.122587</v>
      </c>
      <c r="H47" s="5">
        <v>0.14974899999999999</v>
      </c>
      <c r="I47" s="5">
        <v>0.14818400000000001</v>
      </c>
      <c r="J47" s="20">
        <v>0.14017333333333334</v>
      </c>
      <c r="K47" s="23">
        <v>1.525029987683319E-2</v>
      </c>
      <c r="L47" s="5">
        <v>0.100345</v>
      </c>
      <c r="M47" s="5">
        <v>9.7874699999999995E-2</v>
      </c>
      <c r="N47" s="5">
        <v>0.13420199999999999</v>
      </c>
      <c r="O47" s="20">
        <v>0.11080723333333332</v>
      </c>
      <c r="P47" s="23">
        <v>2.0298076905542899E-2</v>
      </c>
      <c r="Q47" s="17">
        <v>0.47313071625545827</v>
      </c>
      <c r="R47" s="7">
        <v>2.4069691844461035E-3</v>
      </c>
      <c r="S47" s="17">
        <v>0.37401055126951638</v>
      </c>
      <c r="T47" s="7">
        <v>1.5427616215848382E-3</v>
      </c>
    </row>
    <row r="48" spans="1:20">
      <c r="A48" s="4">
        <v>42</v>
      </c>
      <c r="B48" s="5">
        <v>0.112682</v>
      </c>
      <c r="C48" s="5">
        <v>0.123776</v>
      </c>
      <c r="D48" s="5">
        <v>0.10054</v>
      </c>
      <c r="E48" s="20">
        <v>0.11233266666666668</v>
      </c>
      <c r="F48" s="23">
        <v>1.1621938277814646E-2</v>
      </c>
      <c r="G48" s="5">
        <v>0.12747600000000001</v>
      </c>
      <c r="H48" s="5">
        <v>0.106472</v>
      </c>
      <c r="I48" s="5">
        <v>0.114374</v>
      </c>
      <c r="J48" s="20">
        <v>0.11610733333333334</v>
      </c>
      <c r="K48" s="23">
        <v>1.0608738724906624E-2</v>
      </c>
      <c r="L48" s="5">
        <v>0.247695</v>
      </c>
      <c r="M48" s="5">
        <v>0.23393</v>
      </c>
      <c r="N48" s="5">
        <v>0.20432500000000001</v>
      </c>
      <c r="O48" s="20">
        <v>0.22864999999999999</v>
      </c>
      <c r="P48" s="23">
        <v>2.2161859691822182E-2</v>
      </c>
      <c r="Q48" s="17">
        <v>1.0336025733090404</v>
      </c>
      <c r="R48" s="7">
        <v>0.69911061498998572</v>
      </c>
      <c r="S48" s="17">
        <v>2.0354720206054631</v>
      </c>
      <c r="T48" s="7">
        <v>1.2923557247176108E-3</v>
      </c>
    </row>
    <row r="49" spans="1:20">
      <c r="A49" s="4">
        <v>43</v>
      </c>
      <c r="B49" s="5">
        <v>0.15932199999999999</v>
      </c>
      <c r="C49" s="5">
        <v>0.27624500000000002</v>
      </c>
      <c r="D49" s="5">
        <v>0.33753100000000003</v>
      </c>
      <c r="E49" s="20">
        <v>0.25769933333333334</v>
      </c>
      <c r="F49" s="23">
        <v>9.0540423206064882E-2</v>
      </c>
      <c r="G49" s="5">
        <v>0.48150700000000002</v>
      </c>
      <c r="H49" s="5">
        <v>0.44172299999999998</v>
      </c>
      <c r="I49" s="5">
        <v>0.47744500000000001</v>
      </c>
      <c r="J49" s="20">
        <v>0.4668916666666667</v>
      </c>
      <c r="K49" s="23">
        <v>2.1891123711068345E-2</v>
      </c>
      <c r="L49" s="5">
        <v>0.60146599999999995</v>
      </c>
      <c r="M49" s="5">
        <v>0.55349700000000002</v>
      </c>
      <c r="N49" s="5">
        <v>0.51227900000000004</v>
      </c>
      <c r="O49" s="20">
        <v>0.55574733333333326</v>
      </c>
      <c r="P49" s="23">
        <v>4.4636064368774014E-2</v>
      </c>
      <c r="Q49" s="17">
        <v>1.8117690124667249</v>
      </c>
      <c r="R49" s="7">
        <v>1.7693664395558931E-2</v>
      </c>
      <c r="S49" s="17">
        <v>2.1565726466761004</v>
      </c>
      <c r="T49" s="7">
        <v>6.9148926732489043E-3</v>
      </c>
    </row>
    <row r="50" spans="1:20">
      <c r="A50" s="4">
        <v>44</v>
      </c>
      <c r="B50" s="5">
        <v>7.9644199999999998E-2</v>
      </c>
      <c r="C50" s="5">
        <v>0.16520699999999999</v>
      </c>
      <c r="D50" s="5">
        <v>0.119496</v>
      </c>
      <c r="E50" s="20">
        <v>0.12144906666666666</v>
      </c>
      <c r="F50" s="23">
        <v>4.2814822643721627E-2</v>
      </c>
      <c r="G50" s="5">
        <v>0.31385299999999999</v>
      </c>
      <c r="H50" s="5">
        <v>0.44452999999999998</v>
      </c>
      <c r="I50" s="5">
        <v>0.39674799999999999</v>
      </c>
      <c r="J50" s="20">
        <v>0.38504366666666662</v>
      </c>
      <c r="K50" s="23">
        <v>6.6120066139813902E-2</v>
      </c>
      <c r="L50" s="5">
        <v>0.56265500000000002</v>
      </c>
      <c r="M50" s="5">
        <v>0.299176</v>
      </c>
      <c r="N50" s="5">
        <v>0.49656699999999998</v>
      </c>
      <c r="O50" s="20">
        <v>0.45279933333333333</v>
      </c>
      <c r="P50" s="23">
        <v>0.13708392445627376</v>
      </c>
      <c r="Q50" s="17">
        <v>3.1704127272008673</v>
      </c>
      <c r="R50" s="7">
        <v>4.4057645984486634E-3</v>
      </c>
      <c r="S50" s="17">
        <v>3.7283064066363076</v>
      </c>
      <c r="T50" s="7">
        <v>1.6180848912684256E-2</v>
      </c>
    </row>
    <row r="51" spans="1:20">
      <c r="A51" s="4">
        <v>45</v>
      </c>
      <c r="B51" s="5">
        <v>0.27027000000000001</v>
      </c>
      <c r="C51" s="5">
        <v>0.29053000000000001</v>
      </c>
      <c r="D51" s="5">
        <v>0.282024</v>
      </c>
      <c r="E51" s="20">
        <v>0.28094133333333332</v>
      </c>
      <c r="F51" s="23">
        <v>1.017329962860297E-2</v>
      </c>
      <c r="G51" s="5">
        <v>0.12956999999999999</v>
      </c>
      <c r="H51" s="5">
        <v>0.118171</v>
      </c>
      <c r="I51" s="5">
        <v>0.13838500000000001</v>
      </c>
      <c r="J51" s="20">
        <v>0.12870866666666667</v>
      </c>
      <c r="K51" s="23">
        <v>1.0134489150092048E-2</v>
      </c>
      <c r="L51" s="5">
        <v>9.16212E-2</v>
      </c>
      <c r="M51" s="5">
        <v>8.0165600000000004E-2</v>
      </c>
      <c r="N51" s="5">
        <v>0.13711300000000001</v>
      </c>
      <c r="O51" s="20">
        <v>0.10296660000000002</v>
      </c>
      <c r="P51" s="23">
        <v>3.0121257735360178E-2</v>
      </c>
      <c r="Q51" s="17">
        <v>0.45813360796560137</v>
      </c>
      <c r="R51" s="7">
        <v>5.1752611007479328E-5</v>
      </c>
      <c r="S51" s="17">
        <v>0.36650569988514808</v>
      </c>
      <c r="T51" s="7">
        <v>6.3329704559206073E-4</v>
      </c>
    </row>
    <row r="52" spans="1:20">
      <c r="A52" s="4">
        <v>46</v>
      </c>
      <c r="B52" s="5">
        <v>1.1304E-2</v>
      </c>
      <c r="C52" s="5">
        <v>1.5742300000000001E-2</v>
      </c>
      <c r="D52" s="5">
        <v>1.8119300000000001E-2</v>
      </c>
      <c r="E52" s="20">
        <v>1.5055199999999999E-2</v>
      </c>
      <c r="F52" s="23">
        <v>3.4592135421219672E-3</v>
      </c>
      <c r="G52" s="5">
        <v>2.4157999999999999E-2</v>
      </c>
      <c r="H52" s="5">
        <v>3.08884E-2</v>
      </c>
      <c r="I52" s="5">
        <v>3.0198099999999999E-2</v>
      </c>
      <c r="J52" s="20">
        <v>2.8414833333333334E-2</v>
      </c>
      <c r="K52" s="23">
        <v>3.702647842197977E-3</v>
      </c>
      <c r="L52" s="5">
        <v>3.60148E-2</v>
      </c>
      <c r="M52" s="5">
        <v>2.18941E-2</v>
      </c>
      <c r="N52" s="5">
        <v>3.8951300000000001E-2</v>
      </c>
      <c r="O52" s="20">
        <v>3.2286733333333338E-2</v>
      </c>
      <c r="P52" s="23">
        <v>9.1192586740004942E-3</v>
      </c>
      <c r="Q52" s="17">
        <v>1.8873766760543422</v>
      </c>
      <c r="R52" s="7">
        <v>1.0287201895365946E-2</v>
      </c>
      <c r="S52" s="17">
        <v>2.1445569194254039</v>
      </c>
      <c r="T52" s="7">
        <v>3.7655610944422199E-2</v>
      </c>
    </row>
    <row r="53" spans="1:20">
      <c r="A53" s="4">
        <v>47</v>
      </c>
      <c r="B53" s="5">
        <v>5.5880600000000002E-2</v>
      </c>
      <c r="C53" s="5">
        <v>7.2714899999999999E-2</v>
      </c>
      <c r="D53" s="5">
        <v>6.7875000000000005E-2</v>
      </c>
      <c r="E53" s="20">
        <v>6.5490166666666669E-2</v>
      </c>
      <c r="F53" s="23">
        <v>8.6668325611687375E-3</v>
      </c>
      <c r="G53" s="5">
        <v>5.4530500000000003E-2</v>
      </c>
      <c r="H53" s="5">
        <v>0.12606300000000001</v>
      </c>
      <c r="I53" s="5">
        <v>9.1126399999999996E-2</v>
      </c>
      <c r="J53" s="20">
        <v>9.0573300000000009E-2</v>
      </c>
      <c r="K53" s="23">
        <v>3.5769457345198832E-2</v>
      </c>
      <c r="L53" s="5">
        <v>0.15963769999999999</v>
      </c>
      <c r="M53" s="5">
        <v>0.12639500000000001</v>
      </c>
      <c r="N53" s="5">
        <v>0.125828</v>
      </c>
      <c r="O53" s="20">
        <v>0.13728690000000002</v>
      </c>
      <c r="P53" s="23">
        <v>1.9358436603455334E-2</v>
      </c>
      <c r="Q53" s="17">
        <v>1.3830061001524403</v>
      </c>
      <c r="R53" s="7">
        <v>0.30322810531366517</v>
      </c>
      <c r="S53" s="17">
        <v>2.096297917499065</v>
      </c>
      <c r="T53" s="7">
        <v>4.2246648613180962E-3</v>
      </c>
    </row>
    <row r="54" spans="1:20">
      <c r="A54" s="4">
        <v>48</v>
      </c>
      <c r="B54" s="5">
        <v>3.8371799999999998E-2</v>
      </c>
      <c r="C54" s="5">
        <v>4.4603799999999999E-2</v>
      </c>
      <c r="D54" s="5">
        <v>5.4631100000000002E-2</v>
      </c>
      <c r="E54" s="20">
        <v>4.5868899999999997E-2</v>
      </c>
      <c r="F54" s="23">
        <v>8.2031437650452038E-3</v>
      </c>
      <c r="G54" s="5">
        <v>8.9740799999999996E-2</v>
      </c>
      <c r="H54" s="5">
        <v>9.6549800000000005E-2</v>
      </c>
      <c r="I54" s="5">
        <v>7.9238299999999998E-2</v>
      </c>
      <c r="J54" s="20">
        <v>8.8509633333333337E-2</v>
      </c>
      <c r="K54" s="23">
        <v>8.7211717437127335E-3</v>
      </c>
      <c r="L54" s="5">
        <v>6.8284499999999998E-2</v>
      </c>
      <c r="M54" s="5">
        <v>0.1194308</v>
      </c>
      <c r="N54" s="5">
        <v>0.13761000000000001</v>
      </c>
      <c r="O54" s="20">
        <v>0.10844176666666668</v>
      </c>
      <c r="P54" s="23">
        <v>3.5945450028666143E-2</v>
      </c>
      <c r="Q54" s="17">
        <v>1.9296218861436254</v>
      </c>
      <c r="R54" s="7">
        <v>3.5067683571578605E-3</v>
      </c>
      <c r="S54" s="17">
        <v>2.3641675877700727</v>
      </c>
      <c r="T54" s="7">
        <v>4.2408859207390452E-2</v>
      </c>
    </row>
    <row r="55" spans="1:20">
      <c r="A55" s="4">
        <v>49</v>
      </c>
      <c r="B55" s="5">
        <v>6.6644300000000004E-2</v>
      </c>
      <c r="C55" s="5">
        <v>6.8789100000000006E-2</v>
      </c>
      <c r="D55" s="5">
        <v>6.67431E-2</v>
      </c>
      <c r="E55" s="20">
        <v>6.739216666666667E-2</v>
      </c>
      <c r="F55" s="23">
        <v>1.2107879307844702E-3</v>
      </c>
      <c r="G55" s="5">
        <v>0.20755199999999999</v>
      </c>
      <c r="H55" s="5">
        <v>0.20687</v>
      </c>
      <c r="I55" s="5">
        <v>0.214999</v>
      </c>
      <c r="J55" s="20">
        <v>0.20980699999999999</v>
      </c>
      <c r="K55" s="23">
        <v>4.5093158017597314E-3</v>
      </c>
      <c r="L55" s="5">
        <v>0.148643</v>
      </c>
      <c r="M55" s="5">
        <v>0.222857</v>
      </c>
      <c r="N55" s="5">
        <v>0.15210399999999999</v>
      </c>
      <c r="O55" s="20">
        <v>0.17453466666666664</v>
      </c>
      <c r="P55" s="23">
        <v>4.1884132488728236E-2</v>
      </c>
      <c r="Q55" s="17">
        <v>3.1132253253963738</v>
      </c>
      <c r="R55" s="7">
        <v>7.6835456049274865E-7</v>
      </c>
      <c r="S55" s="17">
        <v>2.589836108548718</v>
      </c>
      <c r="T55" s="7">
        <v>1.1432142119008823E-2</v>
      </c>
    </row>
    <row r="56" spans="1:20">
      <c r="A56" s="4">
        <v>50</v>
      </c>
      <c r="B56" s="5">
        <v>5.5563500000000002E-2</v>
      </c>
      <c r="C56" s="5">
        <v>7.7724799999999997E-2</v>
      </c>
      <c r="D56" s="5">
        <v>7.7528700000000006E-2</v>
      </c>
      <c r="E56" s="20">
        <v>7.0272333333333339E-2</v>
      </c>
      <c r="F56" s="23">
        <v>1.2738600681524395E-2</v>
      </c>
      <c r="G56" s="5">
        <v>5.9325799999999998E-2</v>
      </c>
      <c r="H56" s="5">
        <v>0.140347</v>
      </c>
      <c r="I56" s="5">
        <v>5.4886499999999998E-2</v>
      </c>
      <c r="J56" s="20">
        <v>8.4853100000000001E-2</v>
      </c>
      <c r="K56" s="23">
        <v>4.8110358022259617E-2</v>
      </c>
      <c r="L56" s="5">
        <v>0.116345</v>
      </c>
      <c r="M56" s="5">
        <v>0.16925200000000001</v>
      </c>
      <c r="N56" s="5">
        <v>0.148728</v>
      </c>
      <c r="O56" s="20">
        <v>0.14477499999999999</v>
      </c>
      <c r="P56" s="23">
        <v>2.667409453008681E-2</v>
      </c>
      <c r="Q56" s="17">
        <v>1.2074894339640541</v>
      </c>
      <c r="R56" s="7">
        <v>0.63854227781788309</v>
      </c>
      <c r="S56" s="17">
        <v>2.0601991300511813</v>
      </c>
      <c r="T56" s="7">
        <v>1.2010521397207539E-2</v>
      </c>
    </row>
    <row r="57" spans="1:20">
      <c r="A57" s="4">
        <v>51</v>
      </c>
      <c r="B57" s="5">
        <v>0.11222500000000001</v>
      </c>
      <c r="C57" s="5">
        <v>7.5917999999999999E-2</v>
      </c>
      <c r="D57" s="5">
        <v>0.105142</v>
      </c>
      <c r="E57" s="20">
        <v>9.7761666666666677E-2</v>
      </c>
      <c r="F57" s="23">
        <v>1.9245819087098708E-2</v>
      </c>
      <c r="G57" s="5">
        <v>0.114749</v>
      </c>
      <c r="H57" s="5">
        <v>0.14402300000000001</v>
      </c>
      <c r="I57" s="5">
        <v>9.7067299999999995E-2</v>
      </c>
      <c r="J57" s="20">
        <v>0.11861309999999999</v>
      </c>
      <c r="K57" s="23">
        <v>2.3715140569476063E-2</v>
      </c>
      <c r="L57" s="5">
        <v>0.21900600000000001</v>
      </c>
      <c r="M57" s="5">
        <v>0.18451600000000001</v>
      </c>
      <c r="N57" s="5">
        <v>0.21312700000000001</v>
      </c>
      <c r="O57" s="20">
        <v>0.20554966666666666</v>
      </c>
      <c r="P57" s="23">
        <v>1.845134169466682E-2</v>
      </c>
      <c r="Q57" s="17">
        <v>1.2132884395724293</v>
      </c>
      <c r="R57" s="7">
        <v>0.30249627751994168</v>
      </c>
      <c r="S57" s="17">
        <v>2.1025589443715154</v>
      </c>
      <c r="T57" s="7">
        <v>2.1894277380574414E-3</v>
      </c>
    </row>
    <row r="58" spans="1:20">
      <c r="A58" s="4">
        <v>52</v>
      </c>
      <c r="B58" s="5">
        <v>5.73264E-2</v>
      </c>
      <c r="C58" s="5">
        <v>5.7234100000000003E-2</v>
      </c>
      <c r="D58" s="5">
        <v>5.7961100000000002E-2</v>
      </c>
      <c r="E58" s="20">
        <v>5.7507200000000001E-2</v>
      </c>
      <c r="F58" s="23">
        <v>3.9578874415526264E-4</v>
      </c>
      <c r="G58" s="5">
        <v>0.1555714</v>
      </c>
      <c r="H58" s="5">
        <v>0.101589</v>
      </c>
      <c r="I58" s="5">
        <v>0.17086599999999999</v>
      </c>
      <c r="J58" s="20">
        <v>0.14267546666666667</v>
      </c>
      <c r="K58" s="23">
        <v>3.6394429582744178E-2</v>
      </c>
      <c r="L58" s="5">
        <v>0.119662</v>
      </c>
      <c r="M58" s="5">
        <v>0.126808</v>
      </c>
      <c r="N58" s="5">
        <v>0.110961</v>
      </c>
      <c r="O58" s="20">
        <v>0.11914366666666669</v>
      </c>
      <c r="P58" s="23">
        <v>7.9362052854833175E-3</v>
      </c>
      <c r="Q58" s="17">
        <v>2.4810017991949991</v>
      </c>
      <c r="R58" s="7">
        <v>1.5437340406889422E-2</v>
      </c>
      <c r="S58" s="17">
        <v>2.0718043421809216</v>
      </c>
      <c r="T58" s="7">
        <v>1.7753950863903675E-4</v>
      </c>
    </row>
    <row r="59" spans="1:20">
      <c r="A59" s="4">
        <v>53</v>
      </c>
      <c r="B59" s="5">
        <v>3.6677000000000001E-2</v>
      </c>
      <c r="C59" s="5">
        <v>4.3832000000000003E-2</v>
      </c>
      <c r="D59" s="5">
        <v>5.1833999999999998E-2</v>
      </c>
      <c r="E59" s="20">
        <v>4.4114333333333332E-2</v>
      </c>
      <c r="F59" s="23">
        <v>7.5824432957546112E-3</v>
      </c>
      <c r="G59" s="5">
        <v>0.107098</v>
      </c>
      <c r="H59" s="5">
        <v>0.13274900000000001</v>
      </c>
      <c r="I59" s="5">
        <v>0.13864199999999999</v>
      </c>
      <c r="J59" s="20">
        <v>0.126163</v>
      </c>
      <c r="K59" s="23">
        <v>1.6771628752151831E-2</v>
      </c>
      <c r="L59" s="5">
        <v>0.1200722</v>
      </c>
      <c r="M59" s="5">
        <v>9.2952999999999994E-2</v>
      </c>
      <c r="N59" s="5">
        <v>6.7438700000000004E-2</v>
      </c>
      <c r="O59" s="20">
        <v>9.3487966666666658E-2</v>
      </c>
      <c r="P59" s="23">
        <v>2.6320827733248342E-2</v>
      </c>
      <c r="Q59" s="17">
        <v>2.8599094776452096</v>
      </c>
      <c r="R59" s="7">
        <v>1.5149181468142119E-3</v>
      </c>
      <c r="S59" s="17">
        <v>2.1192197547282441</v>
      </c>
      <c r="T59" s="7">
        <v>3.5455258376762423E-2</v>
      </c>
    </row>
    <row r="60" spans="1:20">
      <c r="A60" s="4">
        <v>54</v>
      </c>
      <c r="B60" s="5">
        <v>3.9596699999999999E-2</v>
      </c>
      <c r="C60" s="5">
        <v>1.96793E-2</v>
      </c>
      <c r="D60" s="5">
        <v>4.8892100000000001E-2</v>
      </c>
      <c r="E60" s="20">
        <v>3.6056033333333327E-2</v>
      </c>
      <c r="F60" s="23">
        <v>1.4924783458842324E-2</v>
      </c>
      <c r="G60" s="5">
        <v>5.6153399999999999E-2</v>
      </c>
      <c r="H60" s="5">
        <v>9.0253799999999995E-2</v>
      </c>
      <c r="I60" s="5">
        <v>5.7434499999999999E-2</v>
      </c>
      <c r="J60" s="20">
        <v>6.7947233333333329E-2</v>
      </c>
      <c r="K60" s="23">
        <v>1.9328670198524613E-2</v>
      </c>
      <c r="L60" s="5">
        <v>0.12731400000000001</v>
      </c>
      <c r="M60" s="5">
        <v>0.171926</v>
      </c>
      <c r="N60" s="5">
        <v>8.3084400000000003E-2</v>
      </c>
      <c r="O60" s="20">
        <v>0.12744146666666667</v>
      </c>
      <c r="P60" s="23">
        <v>4.4420937163159126E-2</v>
      </c>
      <c r="Q60" s="17">
        <v>1.8844899744009558</v>
      </c>
      <c r="R60" s="7">
        <v>8.649418413566648E-2</v>
      </c>
      <c r="S60" s="17">
        <v>3.5345392957812893</v>
      </c>
      <c r="T60" s="7">
        <v>2.7843917536577559E-2</v>
      </c>
    </row>
    <row r="61" spans="1:20">
      <c r="A61" s="4">
        <v>55</v>
      </c>
      <c r="B61" s="5">
        <v>4.0885199999999997E-2</v>
      </c>
      <c r="C61" s="5">
        <v>6.5399499999999999E-2</v>
      </c>
      <c r="D61" s="5">
        <v>4.4363800000000002E-2</v>
      </c>
      <c r="E61" s="20">
        <v>5.0216166666666666E-2</v>
      </c>
      <c r="F61" s="23">
        <v>1.3263686245660903E-2</v>
      </c>
      <c r="G61" s="5">
        <v>5.7394000000000001E-2</v>
      </c>
      <c r="H61" s="5">
        <v>6.3553200000000004E-2</v>
      </c>
      <c r="I61" s="5">
        <v>9.9226200000000001E-2</v>
      </c>
      <c r="J61" s="20">
        <v>7.3391133333333344E-2</v>
      </c>
      <c r="K61" s="23">
        <v>2.2584772268352236E-2</v>
      </c>
      <c r="L61" s="5">
        <v>0.162964</v>
      </c>
      <c r="M61" s="5">
        <v>0.1870677</v>
      </c>
      <c r="N61" s="5">
        <v>0.13380800000000001</v>
      </c>
      <c r="O61" s="20">
        <v>0.1612799</v>
      </c>
      <c r="P61" s="23">
        <v>2.6669759197075708E-2</v>
      </c>
      <c r="Q61" s="17">
        <v>1.4615040972860669</v>
      </c>
      <c r="R61" s="7">
        <v>0.20015178699606279</v>
      </c>
      <c r="S61" s="17">
        <v>3.2117126954466855</v>
      </c>
      <c r="T61" s="7">
        <v>2.9597335336982757E-3</v>
      </c>
    </row>
    <row r="62" spans="1:20">
      <c r="A62" s="4">
        <v>56</v>
      </c>
      <c r="B62" s="5">
        <v>4.3969800000000003E-2</v>
      </c>
      <c r="C62" s="5">
        <v>3.0791300000000001E-2</v>
      </c>
      <c r="D62" s="5">
        <v>4.2222200000000001E-2</v>
      </c>
      <c r="E62" s="20">
        <v>3.8994433333333335E-2</v>
      </c>
      <c r="F62" s="23">
        <v>7.1576584022523208E-3</v>
      </c>
      <c r="G62" s="5">
        <v>0.18370400000000001</v>
      </c>
      <c r="H62" s="5">
        <v>0.11762599999999999</v>
      </c>
      <c r="I62" s="5">
        <v>6.6757200000000003E-2</v>
      </c>
      <c r="J62" s="20">
        <v>0.12269573333333333</v>
      </c>
      <c r="K62" s="23">
        <v>5.8638000943188134E-2</v>
      </c>
      <c r="L62" s="5">
        <v>9.2438000000000006E-2</v>
      </c>
      <c r="M62" s="5">
        <v>7.1723300000000004E-2</v>
      </c>
      <c r="N62" s="5">
        <v>7.0486800000000002E-2</v>
      </c>
      <c r="O62" s="20">
        <v>7.8216033333333337E-2</v>
      </c>
      <c r="P62" s="23">
        <v>1.2332091670245179E-2</v>
      </c>
      <c r="Q62" s="17">
        <v>3.146493559337102</v>
      </c>
      <c r="R62" s="7">
        <v>7.0130904473163405E-2</v>
      </c>
      <c r="S62" s="17">
        <v>2.0058256178445983</v>
      </c>
      <c r="T62" s="7">
        <v>8.8767858595039072E-3</v>
      </c>
    </row>
    <row r="63" spans="1:20">
      <c r="A63" s="4">
        <v>57</v>
      </c>
      <c r="B63" s="5">
        <v>0.19581299999999999</v>
      </c>
      <c r="C63" s="5">
        <v>0.23910500000000001</v>
      </c>
      <c r="D63" s="5">
        <v>0.13453899999999999</v>
      </c>
      <c r="E63" s="20">
        <v>0.18981899999999999</v>
      </c>
      <c r="F63" s="23">
        <v>5.2540062009860646E-2</v>
      </c>
      <c r="G63" s="5">
        <v>0.33881099999999997</v>
      </c>
      <c r="H63" s="5">
        <v>0.32926</v>
      </c>
      <c r="I63" s="5">
        <v>0.39590799999999998</v>
      </c>
      <c r="J63" s="20">
        <v>0.35465966666666665</v>
      </c>
      <c r="K63" s="23">
        <v>3.6039896674842038E-2</v>
      </c>
      <c r="L63" s="5">
        <v>0.30667499999999998</v>
      </c>
      <c r="M63" s="5">
        <v>0.39851500000000001</v>
      </c>
      <c r="N63" s="5">
        <v>0.47038099999999999</v>
      </c>
      <c r="O63" s="20">
        <v>0.39185699999999996</v>
      </c>
      <c r="P63" s="23">
        <v>8.205583667235411E-2</v>
      </c>
      <c r="Q63" s="17">
        <v>1.8684097306732554</v>
      </c>
      <c r="R63" s="7">
        <v>1.0979434032208751E-2</v>
      </c>
      <c r="S63" s="17">
        <v>2.0643718489719154</v>
      </c>
      <c r="T63" s="7">
        <v>2.2930805311664415E-2</v>
      </c>
    </row>
    <row r="64" spans="1:20">
      <c r="A64" s="4">
        <v>58</v>
      </c>
      <c r="B64" s="5">
        <v>4.9880599999999997E-2</v>
      </c>
      <c r="C64" s="5">
        <v>3.1014799999999999E-2</v>
      </c>
      <c r="D64" s="5">
        <v>5.1365000000000001E-2</v>
      </c>
      <c r="E64" s="20">
        <v>4.4086800000000002E-2</v>
      </c>
      <c r="F64" s="23">
        <v>1.1344987828993028E-2</v>
      </c>
      <c r="G64" s="5">
        <v>4.5472499999999999E-2</v>
      </c>
      <c r="H64" s="5">
        <v>6.7101999999999995E-2</v>
      </c>
      <c r="I64" s="5">
        <v>6.13415E-2</v>
      </c>
      <c r="J64" s="20">
        <v>5.7971999999999996E-2</v>
      </c>
      <c r="K64" s="23">
        <v>1.1201516203175384E-2</v>
      </c>
      <c r="L64" s="5">
        <v>9.8627400000000004E-2</v>
      </c>
      <c r="M64" s="5">
        <v>0.100162</v>
      </c>
      <c r="N64" s="5">
        <v>7.7618699999999999E-2</v>
      </c>
      <c r="O64" s="20">
        <v>9.2136033333333325E-2</v>
      </c>
      <c r="P64" s="23">
        <v>1.2595772093180061E-2</v>
      </c>
      <c r="Q64" s="17">
        <v>1.3149514140286886</v>
      </c>
      <c r="R64" s="7">
        <v>0.20592635549121624</v>
      </c>
      <c r="S64" s="17">
        <v>2.0898779982519331</v>
      </c>
      <c r="T64" s="7">
        <v>7.9896340023449253E-3</v>
      </c>
    </row>
    <row r="65" spans="1:20">
      <c r="A65" s="4">
        <v>59</v>
      </c>
      <c r="B65" s="5">
        <v>8.3013400000000001E-2</v>
      </c>
      <c r="C65" s="5">
        <v>8.9477799999999996E-2</v>
      </c>
      <c r="D65" s="5">
        <v>0.1156435</v>
      </c>
      <c r="E65" s="20">
        <v>9.6044900000000002E-2</v>
      </c>
      <c r="F65" s="23">
        <v>1.7277903759136834E-2</v>
      </c>
      <c r="G65" s="5">
        <v>5.4665499999999999E-2</v>
      </c>
      <c r="H65" s="5">
        <v>3.7167499999999999E-2</v>
      </c>
      <c r="I65" s="5">
        <v>5.2045800000000003E-2</v>
      </c>
      <c r="J65" s="20">
        <v>4.7959599999999998E-2</v>
      </c>
      <c r="K65" s="23">
        <v>9.437572454291436E-3</v>
      </c>
      <c r="L65" s="5">
        <v>5.5857299999999999E-2</v>
      </c>
      <c r="M65" s="5">
        <v>4.65374E-2</v>
      </c>
      <c r="N65" s="5">
        <v>6.5086400000000003E-2</v>
      </c>
      <c r="O65" s="20">
        <v>5.5827033333333331E-2</v>
      </c>
      <c r="P65" s="23">
        <v>9.2745370398383715E-3</v>
      </c>
      <c r="Q65" s="17">
        <v>0.49934561855965282</v>
      </c>
      <c r="R65" s="7">
        <v>1.3365446152953852E-2</v>
      </c>
      <c r="S65" s="17">
        <v>0.58125973719930291</v>
      </c>
      <c r="T65" s="7">
        <v>2.3749921138199764E-2</v>
      </c>
    </row>
    <row r="66" spans="1:20">
      <c r="A66" s="4">
        <v>60</v>
      </c>
      <c r="B66" s="5">
        <v>6.4056900000000003E-3</v>
      </c>
      <c r="C66" s="5">
        <v>7.3000699999999996E-3</v>
      </c>
      <c r="D66" s="5">
        <v>6.7470500000000001E-3</v>
      </c>
      <c r="E66" s="20">
        <v>6.8176033333333342E-3</v>
      </c>
      <c r="F66" s="23">
        <v>4.5134490772948024E-4</v>
      </c>
      <c r="G66" s="5">
        <v>9.2496100000000001E-3</v>
      </c>
      <c r="H66" s="5">
        <v>1.05328E-2</v>
      </c>
      <c r="I66" s="5">
        <v>1.10315E-2</v>
      </c>
      <c r="J66" s="20">
        <v>1.0271303333333334E-2</v>
      </c>
      <c r="K66" s="23">
        <v>9.1927600481755912E-4</v>
      </c>
      <c r="L66" s="5">
        <v>2.0069E-2</v>
      </c>
      <c r="M66" s="5">
        <v>1.1836299999999999E-2</v>
      </c>
      <c r="N66" s="5">
        <v>1.26214E-2</v>
      </c>
      <c r="O66" s="20">
        <v>1.4842233333333331E-2</v>
      </c>
      <c r="P66" s="23">
        <v>4.5435022662405926E-3</v>
      </c>
      <c r="Q66" s="17">
        <v>1.5065856476445045</v>
      </c>
      <c r="R66" s="7">
        <v>4.2826545988603939E-3</v>
      </c>
      <c r="S66" s="17">
        <v>2.1770455991132751</v>
      </c>
      <c r="T66" s="7">
        <v>3.8247417275409909E-2</v>
      </c>
    </row>
    <row r="67" spans="1:20">
      <c r="A67" s="4">
        <v>61</v>
      </c>
      <c r="B67" s="5">
        <v>8.1492400000000006E-2</v>
      </c>
      <c r="C67" s="5">
        <v>8.9408899999999999E-2</v>
      </c>
      <c r="D67" s="5">
        <v>9.1554700000000003E-2</v>
      </c>
      <c r="E67" s="20">
        <v>8.7485333333333345E-2</v>
      </c>
      <c r="F67" s="23">
        <v>5.2997690386783185E-3</v>
      </c>
      <c r="G67" s="5">
        <v>4.4872000000000002E-2</v>
      </c>
      <c r="H67" s="5">
        <v>4.0378999999999998E-2</v>
      </c>
      <c r="I67" s="5">
        <v>4.367E-2</v>
      </c>
      <c r="J67" s="20">
        <f>AVERAGE(G67:I67)</f>
        <v>4.2973666666666667E-2</v>
      </c>
      <c r="K67" s="23">
        <f>STDEV(G67:I67)</f>
        <v>2.3260314557918909E-3</v>
      </c>
      <c r="L67" s="5">
        <v>0.10311099999999999</v>
      </c>
      <c r="M67" s="5">
        <v>0.109344</v>
      </c>
      <c r="N67" s="5">
        <v>0.13114500000000001</v>
      </c>
      <c r="O67" s="20">
        <v>0.11453333333333333</v>
      </c>
      <c r="P67" s="23">
        <v>1.4719822496665272E-2</v>
      </c>
      <c r="Q67" s="17">
        <v>0.49120995519248933</v>
      </c>
      <c r="R67" s="7">
        <v>1.8361451711891268E-4</v>
      </c>
      <c r="S67" s="17">
        <v>1.3091718230865363</v>
      </c>
      <c r="T67" s="7">
        <v>4.0159121241824379E-2</v>
      </c>
    </row>
    <row r="68" spans="1:20">
      <c r="A68" s="4">
        <v>62</v>
      </c>
      <c r="B68" s="5">
        <v>0.10140100000000001</v>
      </c>
      <c r="C68" s="5">
        <v>0.127889</v>
      </c>
      <c r="D68" s="5">
        <v>0.133051</v>
      </c>
      <c r="E68" s="20">
        <v>0.12078033333333334</v>
      </c>
      <c r="F68" s="23">
        <v>1.6980296856454958E-2</v>
      </c>
      <c r="G68" s="5">
        <v>5.5530999999999997E-2</v>
      </c>
      <c r="H68" s="5">
        <v>6.8124000000000004E-2</v>
      </c>
      <c r="I68" s="5">
        <v>3.2710999999999997E-2</v>
      </c>
      <c r="J68" s="20">
        <v>5.2122000000000002E-2</v>
      </c>
      <c r="K68" s="23">
        <v>1.7950935992309708E-2</v>
      </c>
      <c r="L68" s="5">
        <v>0.1283176</v>
      </c>
      <c r="M68" s="5">
        <v>0.10933379999999999</v>
      </c>
      <c r="N68" s="5">
        <v>9.09687E-2</v>
      </c>
      <c r="O68" s="20">
        <v>0.10954003333333334</v>
      </c>
      <c r="P68" s="23">
        <v>1.8675304065619094E-2</v>
      </c>
      <c r="Q68" s="17">
        <v>0.43154376678322354</v>
      </c>
      <c r="R68" s="7">
        <v>8.5685373570050585E-3</v>
      </c>
      <c r="S68" s="17">
        <v>0.90693600779376338</v>
      </c>
      <c r="T68" s="7">
        <v>0.48355166699278895</v>
      </c>
    </row>
    <row r="69" spans="1:20">
      <c r="A69" s="4">
        <v>63</v>
      </c>
      <c r="B69" s="5">
        <v>3.2079400000000001E-2</v>
      </c>
      <c r="C69" s="5">
        <v>4.1320700000000002E-2</v>
      </c>
      <c r="D69" s="5">
        <v>3.9609900000000003E-2</v>
      </c>
      <c r="E69" s="20">
        <v>3.7670000000000002E-2</v>
      </c>
      <c r="F69" s="23">
        <v>4.9165857492776436E-3</v>
      </c>
      <c r="G69" s="5">
        <v>4.6330499999999997E-2</v>
      </c>
      <c r="H69" s="5">
        <v>4.4169899999999998E-2</v>
      </c>
      <c r="I69" s="5">
        <v>4.1511399999999997E-2</v>
      </c>
      <c r="J69" s="20">
        <v>4.4003933333333328E-2</v>
      </c>
      <c r="K69" s="23">
        <v>2.4138330313700929E-3</v>
      </c>
      <c r="L69" s="5">
        <v>7.9048999999999994E-2</v>
      </c>
      <c r="M69" s="5">
        <v>0.1370516</v>
      </c>
      <c r="N69" s="5">
        <v>0.12903800000000001</v>
      </c>
      <c r="O69" s="20">
        <v>0.11504619999999999</v>
      </c>
      <c r="P69" s="23">
        <v>3.1430928273278966E-2</v>
      </c>
      <c r="Q69" s="17">
        <v>1.1681426422440491</v>
      </c>
      <c r="R69" s="7">
        <v>0.11572144393915776</v>
      </c>
      <c r="S69" s="17">
        <v>3.0540536235731346</v>
      </c>
      <c r="T69" s="7">
        <v>1.3556654473907777E-2</v>
      </c>
    </row>
    <row r="70" spans="1:20">
      <c r="A70" s="4">
        <v>64</v>
      </c>
      <c r="B70" s="5">
        <v>4.3144599999999998E-2</v>
      </c>
      <c r="C70" s="5">
        <v>0.15032200000000001</v>
      </c>
      <c r="D70" s="5">
        <v>6.0003099999999997E-2</v>
      </c>
      <c r="E70" s="20">
        <v>8.4489900000000007E-2</v>
      </c>
      <c r="F70" s="23">
        <v>5.7632033613000302E-2</v>
      </c>
      <c r="G70" s="5">
        <v>3.2765299999999997E-2</v>
      </c>
      <c r="H70" s="5">
        <v>5.66235E-2</v>
      </c>
      <c r="I70" s="5">
        <v>9.7471500000000003E-2</v>
      </c>
      <c r="J70" s="20">
        <v>6.228676666666666E-2</v>
      </c>
      <c r="K70" s="23">
        <v>3.272273707398779E-2</v>
      </c>
      <c r="L70" s="5">
        <v>0.20952399999999999</v>
      </c>
      <c r="M70" s="5">
        <v>0.22762879999999999</v>
      </c>
      <c r="N70" s="5">
        <v>0.23697599999999999</v>
      </c>
      <c r="O70" s="20">
        <v>0.22470959999999998</v>
      </c>
      <c r="P70" s="23">
        <v>1.3956875455487881E-2</v>
      </c>
      <c r="Q70" s="17">
        <v>0.73720961519266393</v>
      </c>
      <c r="R70" s="7">
        <v>0.59284936428727564</v>
      </c>
      <c r="S70" s="17">
        <v>2.6596031004889338</v>
      </c>
      <c r="T70" s="7">
        <v>1.4905169383751391E-2</v>
      </c>
    </row>
    <row r="71" spans="1:20">
      <c r="A71" s="4">
        <v>65</v>
      </c>
      <c r="B71" s="5">
        <v>4.3801899999999998E-2</v>
      </c>
      <c r="C71" s="5">
        <v>7.0908499999999999E-2</v>
      </c>
      <c r="D71" s="5">
        <v>5.47944E-2</v>
      </c>
      <c r="E71" s="20">
        <v>5.6501599999999992E-2</v>
      </c>
      <c r="F71" s="23">
        <v>1.363370235005888E-2</v>
      </c>
      <c r="G71" s="5">
        <v>0.107792</v>
      </c>
      <c r="H71" s="5">
        <v>9.2387700000000003E-2</v>
      </c>
      <c r="I71" s="5">
        <v>7.3739100000000002E-2</v>
      </c>
      <c r="J71" s="20">
        <v>9.1306266666666677E-2</v>
      </c>
      <c r="K71" s="23">
        <v>1.7052188221554826E-2</v>
      </c>
      <c r="L71" s="5">
        <v>8.5747699999999996E-2</v>
      </c>
      <c r="M71" s="5">
        <v>0.116812</v>
      </c>
      <c r="N71" s="5">
        <v>0.13682900000000001</v>
      </c>
      <c r="O71" s="20">
        <v>0.11312956666666667</v>
      </c>
      <c r="P71" s="23">
        <v>2.5738978978648935E-2</v>
      </c>
      <c r="Q71" s="17">
        <v>1.6159943553220917</v>
      </c>
      <c r="R71" s="7">
        <v>5.0787662536350947E-2</v>
      </c>
      <c r="S71" s="17">
        <v>2.0022365148361585</v>
      </c>
      <c r="T71" s="7">
        <v>2.8110634033293651E-2</v>
      </c>
    </row>
    <row r="72" spans="1:20">
      <c r="A72" s="4">
        <v>66</v>
      </c>
      <c r="B72" s="5">
        <v>0.10538400000000001</v>
      </c>
      <c r="C72" s="5">
        <v>8.7985999999999995E-2</v>
      </c>
      <c r="D72" s="5">
        <v>9.5699800000000002E-2</v>
      </c>
      <c r="E72" s="20">
        <v>9.6356600000000001E-2</v>
      </c>
      <c r="F72" s="23">
        <v>8.7175765370887393E-3</v>
      </c>
      <c r="G72" s="5">
        <v>0.216056</v>
      </c>
      <c r="H72" s="5">
        <v>0.209615</v>
      </c>
      <c r="I72" s="5">
        <v>0.19994000000000001</v>
      </c>
      <c r="J72" s="20">
        <v>0.208537</v>
      </c>
      <c r="K72" s="23">
        <v>8.11190033222795E-3</v>
      </c>
      <c r="L72" s="5">
        <v>0.19652500000000001</v>
      </c>
      <c r="M72" s="5">
        <v>0.191246</v>
      </c>
      <c r="N72" s="5">
        <v>0.238648</v>
      </c>
      <c r="O72" s="20">
        <v>0.20880633333333332</v>
      </c>
      <c r="P72" s="23">
        <v>2.5978082345187618E-2</v>
      </c>
      <c r="Q72" s="17">
        <v>2.1642212365317994</v>
      </c>
      <c r="R72" s="7">
        <v>8.2563963031412959E-5</v>
      </c>
      <c r="S72" s="17">
        <v>2.1670164091856012</v>
      </c>
      <c r="T72" s="7">
        <v>2.0699007160583892E-3</v>
      </c>
    </row>
    <row r="73" spans="1:20">
      <c r="A73" s="4">
        <v>67</v>
      </c>
      <c r="B73" s="5">
        <v>7.2840299999999997E-2</v>
      </c>
      <c r="C73" s="5">
        <v>0.14238300000000001</v>
      </c>
      <c r="D73" s="5">
        <v>8.09362E-2</v>
      </c>
      <c r="E73" s="20">
        <v>9.871983333333334E-2</v>
      </c>
      <c r="F73" s="23">
        <v>3.80294621540107E-2</v>
      </c>
      <c r="G73" s="5">
        <v>7.1245100000000006E-2</v>
      </c>
      <c r="H73" s="5">
        <v>6.9894700000000004E-2</v>
      </c>
      <c r="I73" s="5">
        <v>7.8576999999999994E-2</v>
      </c>
      <c r="J73" s="20">
        <v>7.3238933333333325E-2</v>
      </c>
      <c r="K73" s="23">
        <v>4.6719494692615497E-3</v>
      </c>
      <c r="L73" s="5">
        <v>0.22487409999999999</v>
      </c>
      <c r="M73" s="5">
        <v>0.19678190000000001</v>
      </c>
      <c r="N73" s="5">
        <v>0.19021199999999999</v>
      </c>
      <c r="O73" s="20">
        <v>0.20395600000000003</v>
      </c>
      <c r="P73" s="23">
        <v>1.841103139995089E-2</v>
      </c>
      <c r="Q73" s="17">
        <v>0.74188671982495902</v>
      </c>
      <c r="R73" s="7">
        <v>0.3135367365383861</v>
      </c>
      <c r="S73" s="17">
        <v>2.0660083502301969</v>
      </c>
      <c r="T73" s="7">
        <v>1.25063445060873E-2</v>
      </c>
    </row>
    <row r="74" spans="1:20">
      <c r="A74" s="4">
        <v>68</v>
      </c>
      <c r="B74" s="5">
        <v>0.20988399999999999</v>
      </c>
      <c r="C74" s="5">
        <v>0.181728</v>
      </c>
      <c r="D74" s="5">
        <v>0.19136500000000001</v>
      </c>
      <c r="E74" s="20">
        <v>0.19432566666666665</v>
      </c>
      <c r="F74" s="23">
        <v>1.4309585749885742E-2</v>
      </c>
      <c r="G74" s="5">
        <v>0.35016700000000001</v>
      </c>
      <c r="H74" s="5">
        <v>0.33471299999999998</v>
      </c>
      <c r="I74" s="5">
        <v>0.22500500000000001</v>
      </c>
      <c r="J74" s="20">
        <v>0.30329499999999998</v>
      </c>
      <c r="K74" s="23">
        <v>6.8240014683468547E-2</v>
      </c>
      <c r="L74" s="5">
        <v>0.58475299999999997</v>
      </c>
      <c r="M74" s="5">
        <v>0.48917899999999997</v>
      </c>
      <c r="N74" s="5">
        <v>0.50588599999999995</v>
      </c>
      <c r="O74" s="20">
        <v>0.52660600000000002</v>
      </c>
      <c r="P74" s="23">
        <v>5.1044942638816135E-2</v>
      </c>
      <c r="Q74" s="17">
        <v>1.5607562562502466</v>
      </c>
      <c r="R74" s="7">
        <v>5.3706076568775296E-2</v>
      </c>
      <c r="S74" s="17">
        <v>2.7099147993831663</v>
      </c>
      <c r="T74" s="7">
        <v>4.0854191490270189E-4</v>
      </c>
    </row>
    <row r="75" spans="1:20">
      <c r="A75" s="4">
        <v>69</v>
      </c>
      <c r="B75" s="5">
        <v>0.126137</v>
      </c>
      <c r="C75" s="5">
        <v>0.14003399999999999</v>
      </c>
      <c r="D75" s="5">
        <v>0.110919</v>
      </c>
      <c r="E75" s="20">
        <v>0.12569666666666665</v>
      </c>
      <c r="F75" s="23">
        <v>1.4562493822602404E-2</v>
      </c>
      <c r="G75" s="5">
        <v>0.207347</v>
      </c>
      <c r="H75" s="5">
        <v>0.196297</v>
      </c>
      <c r="I75" s="5">
        <v>0.212479</v>
      </c>
      <c r="J75" s="20">
        <v>0.20537433333333333</v>
      </c>
      <c r="K75" s="23">
        <v>8.2693918357599535E-3</v>
      </c>
      <c r="L75" s="5">
        <v>0.233041</v>
      </c>
      <c r="M75" s="5">
        <v>0.320106</v>
      </c>
      <c r="N75" s="5">
        <v>0.25862299999999999</v>
      </c>
      <c r="O75" s="20">
        <v>0.27059000000000005</v>
      </c>
      <c r="P75" s="23">
        <v>4.4749138237512046E-2</v>
      </c>
      <c r="Q75" s="17">
        <v>1.6338884616404574</v>
      </c>
      <c r="R75" s="7">
        <v>1.1824845932970238E-3</v>
      </c>
      <c r="S75" s="17">
        <v>2.1527221618181342</v>
      </c>
      <c r="T75" s="7">
        <v>5.9535031509684892E-3</v>
      </c>
    </row>
    <row r="76" spans="1:20">
      <c r="A76" s="4">
        <v>70</v>
      </c>
      <c r="B76" s="5">
        <v>0.52067600000000003</v>
      </c>
      <c r="C76" s="5">
        <v>0.519733</v>
      </c>
      <c r="D76" s="5">
        <v>0.56460100000000002</v>
      </c>
      <c r="E76" s="20">
        <v>0.53500333333333339</v>
      </c>
      <c r="F76" s="23">
        <v>2.5636667418627825E-2</v>
      </c>
      <c r="G76" s="5">
        <v>0.192271</v>
      </c>
      <c r="H76" s="5">
        <v>0.200493</v>
      </c>
      <c r="I76" s="5">
        <v>0.230152</v>
      </c>
      <c r="J76" s="20">
        <v>0.20763866666666667</v>
      </c>
      <c r="K76" s="23">
        <v>1.9925811259101187E-2</v>
      </c>
      <c r="L76" s="5">
        <v>0.52869900000000003</v>
      </c>
      <c r="M76" s="5">
        <v>0.35160200000000003</v>
      </c>
      <c r="N76" s="5">
        <v>0.48363899999999999</v>
      </c>
      <c r="O76" s="20">
        <v>0.45464666666666664</v>
      </c>
      <c r="P76" s="23">
        <v>9.2039412190285996E-2</v>
      </c>
      <c r="Q76" s="17">
        <v>0.38810723920723234</v>
      </c>
      <c r="R76" s="7">
        <v>6.3132878513145265E-5</v>
      </c>
      <c r="S76" s="17">
        <v>0.84980155886879194</v>
      </c>
      <c r="T76" s="7">
        <v>0.2189107283923617</v>
      </c>
    </row>
    <row r="77" spans="1:20">
      <c r="A77" s="4">
        <v>71</v>
      </c>
      <c r="B77" s="5">
        <v>6.0186400000000001E-2</v>
      </c>
      <c r="C77" s="5">
        <v>0.11086799999999999</v>
      </c>
      <c r="D77" s="5">
        <v>0.112479</v>
      </c>
      <c r="E77" s="20">
        <v>9.451113333333333E-2</v>
      </c>
      <c r="F77" s="23">
        <v>2.9737002523007129E-2</v>
      </c>
      <c r="G77" s="5">
        <v>8.9084700000000003E-2</v>
      </c>
      <c r="H77" s="5">
        <v>0.134268</v>
      </c>
      <c r="I77" s="5">
        <v>9.9248400000000001E-2</v>
      </c>
      <c r="J77" s="20">
        <v>0.10753370000000001</v>
      </c>
      <c r="K77" s="23">
        <v>2.370374014348782E-2</v>
      </c>
      <c r="L77" s="5">
        <v>0.20761199999999999</v>
      </c>
      <c r="M77" s="5">
        <v>0.1751366</v>
      </c>
      <c r="N77" s="5">
        <v>0.19362099999999999</v>
      </c>
      <c r="O77" s="20">
        <v>0.19212320000000002</v>
      </c>
      <c r="P77" s="23">
        <v>1.6289427703881764E-2</v>
      </c>
      <c r="Q77" s="17">
        <v>1.1377887049638598</v>
      </c>
      <c r="R77" s="7">
        <v>0.58500509943980794</v>
      </c>
      <c r="S77" s="17">
        <v>2.0328102438725035</v>
      </c>
      <c r="T77" s="7">
        <v>7.5631084468239761E-3</v>
      </c>
    </row>
    <row r="78" spans="1:20">
      <c r="A78" s="4">
        <v>72</v>
      </c>
      <c r="B78" s="5">
        <v>6.4180399999999999E-2</v>
      </c>
      <c r="C78" s="5">
        <v>0.100928</v>
      </c>
      <c r="D78" s="5">
        <v>7.2552000000000005E-2</v>
      </c>
      <c r="E78" s="20">
        <v>7.9220133333333331E-2</v>
      </c>
      <c r="F78" s="23">
        <v>1.925992025044064E-2</v>
      </c>
      <c r="G78" s="5">
        <v>0.185251</v>
      </c>
      <c r="H78" s="5">
        <v>0.11615300000000001</v>
      </c>
      <c r="I78" s="5">
        <v>0.14680799999999999</v>
      </c>
      <c r="J78" s="20">
        <v>0.14940400000000001</v>
      </c>
      <c r="K78" s="23">
        <v>3.4622071182989579E-2</v>
      </c>
      <c r="L78" s="5">
        <v>0.232601</v>
      </c>
      <c r="M78" s="5">
        <v>0.228187</v>
      </c>
      <c r="N78" s="5">
        <v>0.182481</v>
      </c>
      <c r="O78" s="20">
        <v>0.214423</v>
      </c>
      <c r="P78" s="23">
        <v>2.7750484175956314E-2</v>
      </c>
      <c r="Q78" s="17">
        <v>1.8859347202983754</v>
      </c>
      <c r="R78" s="7">
        <v>3.7354523555603397E-2</v>
      </c>
      <c r="S78" s="17">
        <v>2.7066730511267338</v>
      </c>
      <c r="T78" s="7">
        <v>2.2730007120794773E-3</v>
      </c>
    </row>
    <row r="79" spans="1:20">
      <c r="A79" s="4">
        <v>73</v>
      </c>
      <c r="B79" s="5">
        <v>0.41587800000000003</v>
      </c>
      <c r="C79" s="5">
        <v>0.29844900000000002</v>
      </c>
      <c r="D79" s="5">
        <v>0.31467000000000001</v>
      </c>
      <c r="E79" s="20">
        <v>0.342999</v>
      </c>
      <c r="F79" s="23">
        <v>6.3634045062372219E-2</v>
      </c>
      <c r="G79" s="5">
        <v>0.17114099999999999</v>
      </c>
      <c r="H79" s="5">
        <v>0.26627400000000001</v>
      </c>
      <c r="I79" s="5">
        <v>0.20791000000000001</v>
      </c>
      <c r="J79" s="20">
        <v>0.21510833333333335</v>
      </c>
      <c r="K79" s="23">
        <v>4.7973262598382069E-2</v>
      </c>
      <c r="L79" s="5">
        <v>0.47434700000000002</v>
      </c>
      <c r="M79" s="5">
        <v>0.41794599999999998</v>
      </c>
      <c r="N79" s="5">
        <v>0.455841</v>
      </c>
      <c r="O79" s="20">
        <v>0.449378</v>
      </c>
      <c r="P79" s="23">
        <v>2.8750582202802043E-2</v>
      </c>
      <c r="Q79" s="17">
        <v>0.62713982645236088</v>
      </c>
      <c r="R79" s="7">
        <v>4.9837097362067082E-2</v>
      </c>
      <c r="S79" s="17">
        <v>1.3101437613520739</v>
      </c>
      <c r="T79" s="7">
        <v>5.7658842192068779E-2</v>
      </c>
    </row>
    <row r="80" spans="1:20">
      <c r="A80" s="4">
        <v>74</v>
      </c>
      <c r="B80" s="5">
        <v>0.12076099999999999</v>
      </c>
      <c r="C80" s="5">
        <v>0.118103</v>
      </c>
      <c r="D80" s="5">
        <v>0.123719</v>
      </c>
      <c r="E80" s="20">
        <v>0.120861</v>
      </c>
      <c r="F80" s="23">
        <v>2.8093351526651267E-3</v>
      </c>
      <c r="G80" s="5">
        <v>6.5535999999999997E-2</v>
      </c>
      <c r="H80" s="5">
        <v>6.7593200000000006E-2</v>
      </c>
      <c r="I80" s="5">
        <v>4.7730099999999998E-2</v>
      </c>
      <c r="J80" s="20">
        <f>AVERAGE(G80:I80)</f>
        <v>6.0286433333333334E-2</v>
      </c>
      <c r="K80" s="23">
        <f>STDEV(G80:I80)</f>
        <v>1.0922643821132933E-2</v>
      </c>
      <c r="L80" s="5">
        <v>0.109347</v>
      </c>
      <c r="M80" s="5">
        <v>0.12543699999999999</v>
      </c>
      <c r="N80" s="5">
        <v>0.14283799999999999</v>
      </c>
      <c r="O80" s="20">
        <v>0.12587400000000001</v>
      </c>
      <c r="P80" s="23">
        <v>1.6749776028353092E-2</v>
      </c>
      <c r="Q80" s="17">
        <v>0.4988079970654995</v>
      </c>
      <c r="R80" s="7">
        <v>7.4295371098310288E-4</v>
      </c>
      <c r="S80" s="17">
        <v>1.0414773996574578</v>
      </c>
      <c r="T80" s="7">
        <v>0.63610940381057757</v>
      </c>
    </row>
    <row r="81" spans="1:20">
      <c r="A81" s="4">
        <v>75</v>
      </c>
      <c r="B81" s="5">
        <v>7.7639E-2</v>
      </c>
      <c r="C81" s="5">
        <v>9.8592200000000005E-2</v>
      </c>
      <c r="D81" s="5">
        <v>6.2386400000000002E-2</v>
      </c>
      <c r="E81" s="20">
        <v>7.9539200000000004E-2</v>
      </c>
      <c r="F81" s="23">
        <v>1.8177542695315033E-2</v>
      </c>
      <c r="G81" s="5">
        <v>0.116216</v>
      </c>
      <c r="H81" s="5">
        <v>0.10173</v>
      </c>
      <c r="I81" s="5">
        <v>0.226157</v>
      </c>
      <c r="J81" s="20">
        <v>0.14803433333333335</v>
      </c>
      <c r="K81" s="23">
        <v>6.804281251045792E-2</v>
      </c>
      <c r="L81" s="5">
        <v>0.16256000000000001</v>
      </c>
      <c r="M81" s="5">
        <v>0.16123199999999999</v>
      </c>
      <c r="N81" s="5">
        <v>0.181589</v>
      </c>
      <c r="O81" s="20">
        <v>0.16846033333333332</v>
      </c>
      <c r="P81" s="23">
        <v>1.1389131324790903E-2</v>
      </c>
      <c r="Q81" s="17">
        <v>1.8611493871365734</v>
      </c>
      <c r="R81" s="7">
        <v>0.16737078163190633</v>
      </c>
      <c r="S81" s="17">
        <v>2.1179535792833386</v>
      </c>
      <c r="T81" s="7">
        <v>1.9928988140475684E-3</v>
      </c>
    </row>
    <row r="82" spans="1:20">
      <c r="A82" s="4">
        <v>76</v>
      </c>
      <c r="B82" s="5">
        <v>8.1335299999999999E-2</v>
      </c>
      <c r="C82" s="5">
        <v>5.4887699999999998E-2</v>
      </c>
      <c r="D82" s="5">
        <v>5.3549899999999998E-2</v>
      </c>
      <c r="E82" s="20">
        <v>6.3257633333333327E-2</v>
      </c>
      <c r="F82" s="23">
        <v>1.5670001636673012E-2</v>
      </c>
      <c r="G82" s="5">
        <v>0</v>
      </c>
      <c r="H82" s="5">
        <v>0</v>
      </c>
      <c r="I82" s="5">
        <v>0</v>
      </c>
      <c r="J82" s="20">
        <v>0</v>
      </c>
      <c r="K82" s="23">
        <v>0</v>
      </c>
      <c r="L82" s="5">
        <v>5.8865999999999996E-3</v>
      </c>
      <c r="M82" s="5">
        <v>0</v>
      </c>
      <c r="N82" s="5">
        <v>0</v>
      </c>
      <c r="O82" s="20">
        <v>1.9621999999999999E-3</v>
      </c>
      <c r="P82" s="23">
        <v>3.3986300946116511E-3</v>
      </c>
      <c r="Q82" s="17" t="s">
        <v>11</v>
      </c>
      <c r="R82" s="7">
        <v>2.2014845037355343E-3</v>
      </c>
      <c r="S82" s="17">
        <v>3.1019181347810992E-2</v>
      </c>
      <c r="T82" s="7">
        <v>2.6982582558868155E-3</v>
      </c>
    </row>
    <row r="83" spans="1:20">
      <c r="A83" s="4">
        <v>77</v>
      </c>
      <c r="B83" s="5">
        <v>2.3475300000000001E-2</v>
      </c>
      <c r="C83" s="5">
        <v>2.9357299999999999E-2</v>
      </c>
      <c r="D83" s="5">
        <v>2.5059999999999999E-2</v>
      </c>
      <c r="E83" s="20">
        <v>2.5964200000000003E-2</v>
      </c>
      <c r="F83" s="23">
        <v>3.0434625396084628E-3</v>
      </c>
      <c r="G83" s="5">
        <v>8.8227899999999998E-2</v>
      </c>
      <c r="H83" s="5">
        <v>6.9466200000000006E-2</v>
      </c>
      <c r="I83" s="5">
        <v>6.7853899999999995E-2</v>
      </c>
      <c r="J83" s="20">
        <v>7.5182666666666662E-2</v>
      </c>
      <c r="K83" s="23">
        <v>1.132622895598236E-2</v>
      </c>
      <c r="L83" s="5">
        <v>9.3236600000000003E-2</v>
      </c>
      <c r="M83" s="5">
        <v>8.6315299999999998E-2</v>
      </c>
      <c r="N83" s="5">
        <v>8.3245399999999997E-2</v>
      </c>
      <c r="O83" s="20">
        <v>8.7599099999999999E-2</v>
      </c>
      <c r="P83" s="23">
        <v>5.1178243609956006E-3</v>
      </c>
      <c r="Q83" s="17">
        <v>2.895628082770378</v>
      </c>
      <c r="R83" s="7">
        <v>1.9027856184737205E-3</v>
      </c>
      <c r="S83" s="17">
        <v>3.3738416743053894</v>
      </c>
      <c r="T83" s="7">
        <v>5.6885005589588947E-5</v>
      </c>
    </row>
    <row r="84" spans="1:20">
      <c r="A84" s="4">
        <v>78</v>
      </c>
      <c r="B84" s="5">
        <v>0.18712300000000001</v>
      </c>
      <c r="C84" s="5">
        <v>0.17971799999999999</v>
      </c>
      <c r="D84" s="5">
        <v>0.18287</v>
      </c>
      <c r="E84" s="20">
        <v>0.18323699999999998</v>
      </c>
      <c r="F84" s="23">
        <v>3.7161166558653783E-3</v>
      </c>
      <c r="G84" s="5">
        <v>9.2502000000000001E-2</v>
      </c>
      <c r="H84" s="5">
        <v>4.2346300000000003E-2</v>
      </c>
      <c r="I84" s="5">
        <v>6.5461599999999995E-2</v>
      </c>
      <c r="J84" s="20">
        <v>6.6769966666666666E-2</v>
      </c>
      <c r="K84" s="23">
        <v>2.5103434588186008E-2</v>
      </c>
      <c r="L84" s="5">
        <v>2.6309800000000001E-2</v>
      </c>
      <c r="M84" s="5">
        <v>1.9472900000000001E-2</v>
      </c>
      <c r="N84" s="5">
        <v>3.6697100000000003E-2</v>
      </c>
      <c r="O84" s="20">
        <v>2.7493266666666669E-2</v>
      </c>
      <c r="P84" s="23">
        <v>8.672872155366617E-3</v>
      </c>
      <c r="Q84" s="17">
        <v>0.364391289241074</v>
      </c>
      <c r="R84" s="7">
        <v>1.3563548093651217E-3</v>
      </c>
      <c r="S84" s="17">
        <v>0.15004211303757795</v>
      </c>
      <c r="T84" s="7">
        <v>8.9081593048756214E-6</v>
      </c>
    </row>
    <row r="85" spans="1:20">
      <c r="A85" s="4">
        <v>79</v>
      </c>
      <c r="B85" s="5">
        <v>1.37804E-2</v>
      </c>
      <c r="C85" s="5">
        <v>4.9831100000000003E-2</v>
      </c>
      <c r="D85" s="5">
        <v>5.15363E-2</v>
      </c>
      <c r="E85" s="20">
        <v>3.8382599999999996E-2</v>
      </c>
      <c r="F85" s="23">
        <v>2.1323182463928787E-2</v>
      </c>
      <c r="G85" s="5">
        <v>6.9475599999999998E-2</v>
      </c>
      <c r="H85" s="5">
        <v>5.1329800000000002E-2</v>
      </c>
      <c r="I85" s="5">
        <v>8.9757100000000006E-2</v>
      </c>
      <c r="J85" s="20">
        <v>7.01875E-2</v>
      </c>
      <c r="K85" s="23">
        <v>1.922353889194179E-2</v>
      </c>
      <c r="L85" s="5">
        <v>7.9551300000000005E-2</v>
      </c>
      <c r="M85" s="5">
        <v>9.9846299999999999E-2</v>
      </c>
      <c r="N85" s="5">
        <v>8.3709099999999995E-2</v>
      </c>
      <c r="O85" s="20">
        <v>8.7702233333333324E-2</v>
      </c>
      <c r="P85" s="23">
        <v>1.0720568623600879E-2</v>
      </c>
      <c r="Q85" s="17">
        <v>1.8286280762637239</v>
      </c>
      <c r="R85" s="7">
        <v>0.12744571100367569</v>
      </c>
      <c r="S85" s="17">
        <v>2.2849476933124211</v>
      </c>
      <c r="T85" s="7">
        <v>2.3183188086635012E-2</v>
      </c>
    </row>
    <row r="86" spans="1:20">
      <c r="A86" s="4">
        <v>80</v>
      </c>
      <c r="B86" s="5">
        <v>4.0927999999999999E-2</v>
      </c>
      <c r="C86" s="5">
        <v>4.4987699999999999E-2</v>
      </c>
      <c r="D86" s="5">
        <v>4.08122E-2</v>
      </c>
      <c r="E86" s="20">
        <v>4.2242633333333335E-2</v>
      </c>
      <c r="F86" s="23">
        <v>2.3780024523396377E-3</v>
      </c>
      <c r="G86" s="5">
        <v>0.20377100000000001</v>
      </c>
      <c r="H86" s="5">
        <v>0.12767300000000001</v>
      </c>
      <c r="I86" s="5">
        <v>0.163775</v>
      </c>
      <c r="J86" s="20">
        <v>0.165073</v>
      </c>
      <c r="K86" s="23">
        <v>3.8065601321928516E-2</v>
      </c>
      <c r="L86" s="5">
        <v>9.6814999999999998E-2</v>
      </c>
      <c r="M86" s="5">
        <v>0.101176</v>
      </c>
      <c r="N86" s="5">
        <v>5.7984599999999997E-2</v>
      </c>
      <c r="O86" s="20">
        <v>8.532519999999999E-2</v>
      </c>
      <c r="P86" s="23">
        <v>2.3777844446459077E-2</v>
      </c>
      <c r="Q86" s="17">
        <v>3.9077346030353217</v>
      </c>
      <c r="R86" s="7">
        <v>5.0633861586350916E-3</v>
      </c>
      <c r="S86" s="17">
        <v>2.0198835457701101</v>
      </c>
      <c r="T86" s="7">
        <v>3.5434474031924644E-2</v>
      </c>
    </row>
    <row r="87" spans="1:20">
      <c r="A87" s="4">
        <v>81</v>
      </c>
      <c r="B87" s="5">
        <v>0.12989800000000001</v>
      </c>
      <c r="C87" s="5">
        <v>0.14591999999999999</v>
      </c>
      <c r="D87" s="5">
        <v>0.136763</v>
      </c>
      <c r="E87" s="20">
        <v>0.13752699999999998</v>
      </c>
      <c r="F87" s="23">
        <v>8.038276743183196E-3</v>
      </c>
      <c r="G87" s="5">
        <v>7.57076E-2</v>
      </c>
      <c r="H87" s="5">
        <v>7.3148400000000002E-2</v>
      </c>
      <c r="I87" s="5">
        <v>8.3338599999999999E-2</v>
      </c>
      <c r="J87" s="20">
        <v>7.7398199999999986E-2</v>
      </c>
      <c r="K87" s="23">
        <v>5.3012866626885955E-3</v>
      </c>
      <c r="L87" s="5">
        <v>7.4083899999999994E-2</v>
      </c>
      <c r="M87" s="5">
        <v>7.9561999999999994E-2</v>
      </c>
      <c r="N87" s="5">
        <v>5.1194099999999999E-2</v>
      </c>
      <c r="O87" s="20">
        <v>6.8279999999999993E-2</v>
      </c>
      <c r="P87" s="23">
        <v>1.504820185304544E-2</v>
      </c>
      <c r="Q87" s="17">
        <v>0.56278548939480977</v>
      </c>
      <c r="R87" s="7">
        <v>4.1452369744227383E-4</v>
      </c>
      <c r="S87" s="17">
        <v>0.49648432671402709</v>
      </c>
      <c r="T87" s="7">
        <v>2.1570198885127595E-3</v>
      </c>
    </row>
    <row r="88" spans="1:20">
      <c r="A88" s="4">
        <v>82</v>
      </c>
      <c r="B88" s="5">
        <v>0.139154</v>
      </c>
      <c r="C88" s="5">
        <v>0.12228899999999999</v>
      </c>
      <c r="D88" s="5">
        <v>0.13835600000000001</v>
      </c>
      <c r="E88" s="20">
        <v>0.13326633333333335</v>
      </c>
      <c r="F88" s="23">
        <v>9.5150189875445549E-3</v>
      </c>
      <c r="G88" s="5">
        <v>9.8770999999999998E-2</v>
      </c>
      <c r="H88" s="5">
        <v>8.2326999999999997E-2</v>
      </c>
      <c r="I88" s="5">
        <v>6.2674999999999995E-2</v>
      </c>
      <c r="J88" s="20">
        <v>8.1257666666666659E-2</v>
      </c>
      <c r="K88" s="23">
        <v>1.8071743394961533E-2</v>
      </c>
      <c r="L88" s="5">
        <v>0.28129300000000002</v>
      </c>
      <c r="M88" s="5">
        <v>0.293379</v>
      </c>
      <c r="N88" s="5">
        <v>0.23605599999999999</v>
      </c>
      <c r="O88" s="20">
        <v>0.27024266666666669</v>
      </c>
      <c r="P88" s="23">
        <v>3.0216948594014314E-2</v>
      </c>
      <c r="Q88" s="17">
        <v>0.60973889379413138</v>
      </c>
      <c r="R88" s="7">
        <v>1.1594628695030034E-2</v>
      </c>
      <c r="S88" s="17">
        <v>2.0278389890920185</v>
      </c>
      <c r="T88" s="7">
        <v>1.700242021039698E-3</v>
      </c>
    </row>
    <row r="89" spans="1:20">
      <c r="A89" s="4">
        <v>83</v>
      </c>
      <c r="B89" s="5">
        <v>0.27444400000000002</v>
      </c>
      <c r="C89" s="5">
        <v>0.255745</v>
      </c>
      <c r="D89" s="5">
        <v>0.28066200000000002</v>
      </c>
      <c r="E89" s="20">
        <v>0.27028366666666664</v>
      </c>
      <c r="F89" s="23">
        <v>1.2969020870263631E-2</v>
      </c>
      <c r="G89" s="5">
        <v>0.132518</v>
      </c>
      <c r="H89" s="5">
        <v>0.13</v>
      </c>
      <c r="I89" s="5">
        <v>0.133991</v>
      </c>
      <c r="J89" s="20">
        <v>0.13216966666666666</v>
      </c>
      <c r="K89" s="23">
        <v>2.0181730186813302E-3</v>
      </c>
      <c r="L89" s="5">
        <v>0.41811900000000002</v>
      </c>
      <c r="M89" s="5">
        <v>0.29641000000000001</v>
      </c>
      <c r="N89" s="5">
        <v>0.389206</v>
      </c>
      <c r="O89" s="20">
        <v>0.36791166666666664</v>
      </c>
      <c r="P89" s="23">
        <v>6.3587393753269925E-2</v>
      </c>
      <c r="Q89" s="17">
        <v>0.48900352839177608</v>
      </c>
      <c r="R89" s="7">
        <v>5.3297150469068386E-5</v>
      </c>
      <c r="S89" s="17">
        <v>1.3612056962376564</v>
      </c>
      <c r="T89" s="7">
        <v>5.9693107442817271E-2</v>
      </c>
    </row>
    <row r="90" spans="1:20">
      <c r="A90" s="4">
        <v>84</v>
      </c>
      <c r="B90" s="5">
        <v>0.114097</v>
      </c>
      <c r="C90" s="5">
        <v>0.13516400000000001</v>
      </c>
      <c r="D90" s="5">
        <v>0.164436</v>
      </c>
      <c r="E90" s="20">
        <v>0.13789899999999999</v>
      </c>
      <c r="F90" s="23">
        <v>2.5280702106547724E-2</v>
      </c>
      <c r="G90" s="5">
        <v>7.6298000000000005E-2</v>
      </c>
      <c r="H90" s="5">
        <v>5.1864399999999998E-2</v>
      </c>
      <c r="I90" s="5">
        <v>7.1875900000000006E-2</v>
      </c>
      <c r="J90" s="20">
        <v>6.6679433333333329E-2</v>
      </c>
      <c r="K90" s="23">
        <v>1.3019318400105853E-2</v>
      </c>
      <c r="L90" s="5">
        <v>0.125449</v>
      </c>
      <c r="M90" s="5">
        <v>0.14890200000000001</v>
      </c>
      <c r="N90" s="5">
        <v>0.15565799999999999</v>
      </c>
      <c r="O90" s="20">
        <v>0.14333633333333332</v>
      </c>
      <c r="P90" s="23">
        <v>1.585491735498289E-2</v>
      </c>
      <c r="Q90" s="17">
        <v>0.48353819341208659</v>
      </c>
      <c r="R90" s="7">
        <v>1.2272308702290709E-2</v>
      </c>
      <c r="S90" s="17">
        <v>1.0394298242433471</v>
      </c>
      <c r="T90" s="7">
        <v>0.76808942338996244</v>
      </c>
    </row>
    <row r="91" spans="1:20">
      <c r="A91" s="4">
        <v>85</v>
      </c>
      <c r="B91" s="5">
        <v>0.12770100000000001</v>
      </c>
      <c r="C91" s="5">
        <v>0.15538199999999999</v>
      </c>
      <c r="D91" s="5">
        <v>0.127885</v>
      </c>
      <c r="E91" s="20">
        <v>0.13698933333333332</v>
      </c>
      <c r="F91" s="23">
        <v>1.5928782261470369E-2</v>
      </c>
      <c r="G91" s="5">
        <v>7.2034000000000001E-2</v>
      </c>
      <c r="H91" s="5">
        <v>6.7362000000000005E-2</v>
      </c>
      <c r="I91" s="5">
        <v>2.8059000000000001E-2</v>
      </c>
      <c r="J91" s="20">
        <v>5.5818333333333338E-2</v>
      </c>
      <c r="K91" s="23">
        <v>2.4153516024242355E-2</v>
      </c>
      <c r="L91" s="5">
        <v>0.139348</v>
      </c>
      <c r="M91" s="5">
        <v>0.12767899999999999</v>
      </c>
      <c r="N91" s="5">
        <v>0.185201</v>
      </c>
      <c r="O91" s="20">
        <v>0.15074266666666666</v>
      </c>
      <c r="P91" s="23">
        <v>3.0406807499856466E-2</v>
      </c>
      <c r="Q91" s="17">
        <v>0.40746481477876628</v>
      </c>
      <c r="R91" s="7">
        <v>8.2838624543284198E-3</v>
      </c>
      <c r="S91" s="17">
        <v>1.1003971112106052</v>
      </c>
      <c r="T91" s="7">
        <v>0.52589592566336296</v>
      </c>
    </row>
    <row r="92" spans="1:20">
      <c r="A92" s="4">
        <v>86</v>
      </c>
      <c r="B92" s="5">
        <v>7.1568800000000002E-2</v>
      </c>
      <c r="C92" s="5">
        <v>8.2725199999999999E-2</v>
      </c>
      <c r="D92" s="5">
        <v>5.5130800000000001E-2</v>
      </c>
      <c r="E92" s="20">
        <v>6.980826666666666E-2</v>
      </c>
      <c r="F92" s="23">
        <v>1.3881186406548037E-2</v>
      </c>
      <c r="G92" s="5">
        <v>6.3381499999999993E-2</v>
      </c>
      <c r="H92" s="5">
        <v>5.1581099999999998E-2</v>
      </c>
      <c r="I92" s="5">
        <v>4.1022000000000003E-2</v>
      </c>
      <c r="J92" s="20">
        <v>5.1994866666666667E-2</v>
      </c>
      <c r="K92" s="23">
        <v>1.1185491147166195E-2</v>
      </c>
      <c r="L92" s="5">
        <v>0.132468</v>
      </c>
      <c r="M92" s="5">
        <v>0.12742400000000001</v>
      </c>
      <c r="N92" s="5">
        <v>0.18972800000000001</v>
      </c>
      <c r="O92" s="20">
        <v>0.14987333333333333</v>
      </c>
      <c r="P92" s="23">
        <v>3.4607171588174251E-2</v>
      </c>
      <c r="Q92" s="17">
        <v>0.74482391770220158</v>
      </c>
      <c r="R92" s="7">
        <v>0.15854755285645059</v>
      </c>
      <c r="S92" s="17">
        <v>2.1469281575057013</v>
      </c>
      <c r="T92" s="7">
        <v>2.0489875717615236E-2</v>
      </c>
    </row>
    <row r="93" spans="1:20">
      <c r="A93" s="4">
        <v>87</v>
      </c>
      <c r="B93" s="5">
        <v>8.6377999999999996E-2</v>
      </c>
      <c r="C93" s="5">
        <v>9.3104500000000007E-2</v>
      </c>
      <c r="D93" s="5">
        <v>5.5805E-2</v>
      </c>
      <c r="E93" s="20">
        <v>7.8429166666666661E-2</v>
      </c>
      <c r="F93" s="23">
        <v>1.9879666460565562E-2</v>
      </c>
      <c r="G93" s="5">
        <v>0.16868900000000001</v>
      </c>
      <c r="H93" s="5">
        <v>0.18340300000000001</v>
      </c>
      <c r="I93" s="5">
        <v>0.14099500000000001</v>
      </c>
      <c r="J93" s="20">
        <v>0.16436233333333336</v>
      </c>
      <c r="K93" s="23">
        <v>2.1532525382159117E-2</v>
      </c>
      <c r="L93" s="5">
        <v>0.19205620000000001</v>
      </c>
      <c r="M93" s="5">
        <v>0.1843767</v>
      </c>
      <c r="N93" s="5">
        <v>0.12515899999999999</v>
      </c>
      <c r="O93" s="20">
        <v>0.16719729999999999</v>
      </c>
      <c r="P93" s="23">
        <v>3.6608164119906354E-2</v>
      </c>
      <c r="Q93" s="17">
        <v>2.0956786909631839</v>
      </c>
      <c r="R93" s="7">
        <v>7.0865824349543478E-3</v>
      </c>
      <c r="S93" s="17">
        <v>2.1318255325931044</v>
      </c>
      <c r="T93" s="7">
        <v>2.1003595594503273E-2</v>
      </c>
    </row>
    <row r="94" spans="1:20">
      <c r="A94" s="4">
        <v>88</v>
      </c>
      <c r="B94" s="5">
        <v>5.69606E-2</v>
      </c>
      <c r="C94" s="5">
        <v>8.2837800000000003E-2</v>
      </c>
      <c r="D94" s="5">
        <v>4.3555499999999997E-2</v>
      </c>
      <c r="E94" s="20">
        <v>6.1117966666666662E-2</v>
      </c>
      <c r="F94" s="23">
        <v>1.996841372075742E-2</v>
      </c>
      <c r="G94" s="5">
        <v>0.19209000000000001</v>
      </c>
      <c r="H94" s="5">
        <v>8.4389000000000006E-2</v>
      </c>
      <c r="I94" s="5">
        <v>6.2970700000000004E-2</v>
      </c>
      <c r="J94" s="20">
        <v>0.11314990000000001</v>
      </c>
      <c r="K94" s="23">
        <v>6.9197835477202582E-2</v>
      </c>
      <c r="L94" s="5">
        <v>0.218697</v>
      </c>
      <c r="M94" s="5">
        <v>0.23769100000000001</v>
      </c>
      <c r="N94" s="5">
        <v>0.1173019</v>
      </c>
      <c r="O94" s="20">
        <v>0.19122996666666667</v>
      </c>
      <c r="P94" s="23">
        <v>6.4724124480778772E-2</v>
      </c>
      <c r="Q94" s="17">
        <v>1.8513361319284731</v>
      </c>
      <c r="R94" s="7">
        <v>0.27900507291009957</v>
      </c>
      <c r="S94" s="17">
        <v>3.1288666344157394</v>
      </c>
      <c r="T94" s="7">
        <v>2.9183896551939873E-2</v>
      </c>
    </row>
    <row r="95" spans="1:20">
      <c r="A95" s="4">
        <v>89</v>
      </c>
      <c r="B95" s="6">
        <v>0.11635</v>
      </c>
      <c r="C95" s="5">
        <v>6.4365099999999995E-2</v>
      </c>
      <c r="D95" s="5">
        <v>9.4704999999999998E-2</v>
      </c>
      <c r="E95" s="20">
        <v>9.1806700000000005E-2</v>
      </c>
      <c r="F95" s="23">
        <v>2.6113359878996798E-2</v>
      </c>
      <c r="G95" s="5">
        <v>0.25240800000000002</v>
      </c>
      <c r="H95" s="5">
        <v>0.13691500000000001</v>
      </c>
      <c r="I95" s="5">
        <v>0.26617299999999999</v>
      </c>
      <c r="J95" s="20">
        <v>0.2184986666666667</v>
      </c>
      <c r="K95" s="23">
        <v>7.0987955360985872E-2</v>
      </c>
      <c r="L95" s="5">
        <v>0.229153</v>
      </c>
      <c r="M95" s="5">
        <v>0.185449</v>
      </c>
      <c r="N95" s="5">
        <v>0.24879000000000001</v>
      </c>
      <c r="O95" s="20">
        <v>0.22113066666666667</v>
      </c>
      <c r="P95" s="23">
        <v>3.242358623492058E-2</v>
      </c>
      <c r="Q95" s="17">
        <v>2.3799860649240925</v>
      </c>
      <c r="R95" s="7">
        <v>4.4068275610859506E-2</v>
      </c>
      <c r="S95" s="17">
        <v>2.4086549964944459</v>
      </c>
      <c r="T95" s="7">
        <v>5.7670371028687023E-3</v>
      </c>
    </row>
    <row r="96" spans="1:20">
      <c r="A96" s="8">
        <v>90</v>
      </c>
      <c r="B96" s="5">
        <v>5.4080499999999997E-2</v>
      </c>
      <c r="C96" s="5">
        <v>4.5276799999999999E-2</v>
      </c>
      <c r="D96" s="5">
        <v>4.0116899999999997E-2</v>
      </c>
      <c r="E96" s="21">
        <v>4.6491399999999995E-2</v>
      </c>
      <c r="F96" s="24">
        <v>7.060592829925872E-3</v>
      </c>
      <c r="G96" s="5">
        <v>6.1130999999999998E-2</v>
      </c>
      <c r="H96" s="5">
        <v>7.4822899999999998E-2</v>
      </c>
      <c r="I96" s="5">
        <v>8.4167099999999995E-2</v>
      </c>
      <c r="J96" s="21">
        <v>7.3373666666666656E-2</v>
      </c>
      <c r="K96" s="24">
        <v>1.158622819313229E-2</v>
      </c>
      <c r="L96" s="5">
        <v>9.0941099999999997E-2</v>
      </c>
      <c r="M96" s="5">
        <v>9.8455699999999993E-2</v>
      </c>
      <c r="N96" s="5">
        <v>0.101924</v>
      </c>
      <c r="O96" s="21">
        <v>9.7106933333333326E-2</v>
      </c>
      <c r="P96" s="24">
        <v>5.6143033177174662E-3</v>
      </c>
      <c r="Q96" s="18">
        <v>1.5782202012988782</v>
      </c>
      <c r="R96" s="9">
        <v>2.6494528627913884E-2</v>
      </c>
      <c r="S96" s="18">
        <v>2.0887074455347299</v>
      </c>
      <c r="T96" s="9">
        <v>6.2759458206550602E-4</v>
      </c>
    </row>
    <row r="97" spans="1:20">
      <c r="A97" s="10">
        <v>91</v>
      </c>
      <c r="B97" s="11">
        <v>6.4352999999999994E-2</v>
      </c>
      <c r="C97" s="11">
        <v>4.9362999999999997E-2</v>
      </c>
      <c r="D97" s="11">
        <v>8.5109000000000004E-2</v>
      </c>
      <c r="E97" s="22">
        <v>6.6274999999999987E-2</v>
      </c>
      <c r="F97" s="25">
        <v>1.7950339606815319E-2</v>
      </c>
      <c r="G97" s="11">
        <v>0.166491</v>
      </c>
      <c r="H97" s="11">
        <v>0.130165</v>
      </c>
      <c r="I97" s="11">
        <v>0.196489</v>
      </c>
      <c r="J97" s="22">
        <v>0.16438166666666668</v>
      </c>
      <c r="K97" s="25">
        <v>3.3212274979792143E-2</v>
      </c>
      <c r="L97" s="11">
        <v>0.16842199999999999</v>
      </c>
      <c r="M97" s="11">
        <v>0.140598</v>
      </c>
      <c r="N97" s="11">
        <v>0.16702800000000001</v>
      </c>
      <c r="O97" s="22">
        <v>0.15868266666666667</v>
      </c>
      <c r="P97" s="25">
        <v>1.5677282460086681E-2</v>
      </c>
      <c r="Q97" s="19">
        <v>2.4802967433672833</v>
      </c>
      <c r="R97" s="12">
        <v>1.0814131268318263E-2</v>
      </c>
      <c r="S97" s="19">
        <v>2.3943065509870496</v>
      </c>
      <c r="T97" s="12">
        <v>2.5594459670265518E-3</v>
      </c>
    </row>
  </sheetData>
  <mergeCells count="7">
    <mergeCell ref="L4:P5"/>
    <mergeCell ref="A3:T3"/>
    <mergeCell ref="A4:A6"/>
    <mergeCell ref="Q4:R5"/>
    <mergeCell ref="S4:T5"/>
    <mergeCell ref="B4:F5"/>
    <mergeCell ref="G4:K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K15" sqref="K15"/>
    </sheetView>
  </sheetViews>
  <sheetFormatPr defaultRowHeight="13.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3.XLSX</TitleName>
    <DocumentId xmlns="ac3c37fe-7719-4bee-9ad9-a7b5e71992fd">Table 3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C8BF49C0-BAAF-4E4E-9947-835ECCD8DC8B}"/>
</file>

<file path=customXml/itemProps2.xml><?xml version="1.0" encoding="utf-8"?>
<ds:datastoreItem xmlns:ds="http://schemas.openxmlformats.org/officeDocument/2006/customXml" ds:itemID="{9477F3CB-67BC-4244-8BCF-85DE417E0930}"/>
</file>

<file path=customXml/itemProps3.xml><?xml version="1.0" encoding="utf-8"?>
<ds:datastoreItem xmlns:ds="http://schemas.openxmlformats.org/officeDocument/2006/customXml" ds:itemID="{979EA11C-C2E7-441E-8958-813AFE81278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胚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8T03:57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